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4ed882b95abd7e8/Documentos/PhD/3. PAPERS/Dnmt1_paper_NatComm_comments/Final Submission/"/>
    </mc:Choice>
  </mc:AlternateContent>
  <xr:revisionPtr revIDLastSave="1526" documentId="8_{2EA5030A-B7D6-4944-BCAA-88F569A9C19E}" xr6:coauthVersionLast="47" xr6:coauthVersionMax="47" xr10:uidLastSave="{A8265CC1-BF60-41FF-B0E9-C728B35753C8}"/>
  <bookViews>
    <workbookView xWindow="-108" yWindow="-108" windowWidth="23256" windowHeight="13896" xr2:uid="{E928E11F-54C3-47D8-86B9-7EF4216D2C82}"/>
  </bookViews>
  <sheets>
    <sheet name="Figure 1a" sheetId="1" r:id="rId1"/>
    <sheet name="Figure 1b" sheetId="8" r:id="rId2"/>
    <sheet name="Figure 1c" sheetId="9" r:id="rId3"/>
    <sheet name="Figure 1d" sheetId="10" r:id="rId4"/>
    <sheet name="Figure 1e" sheetId="11" r:id="rId5"/>
    <sheet name="Figure 1f" sheetId="12" r:id="rId6"/>
    <sheet name="Figure 1g" sheetId="13" r:id="rId7"/>
    <sheet name="Figure 1h" sheetId="14" r:id="rId8"/>
    <sheet name="Figure 1i" sheetId="15" r:id="rId9"/>
    <sheet name="Figure 1j" sheetId="16" r:id="rId10"/>
    <sheet name="Figure 1k" sheetId="17" r:id="rId11"/>
    <sheet name="Figure 1l" sheetId="18" r:id="rId12"/>
    <sheet name="Figure 2a" sheetId="2" r:id="rId13"/>
    <sheet name="Figure 2b" sheetId="19" r:id="rId14"/>
    <sheet name="Figure 2c" sheetId="20" r:id="rId15"/>
    <sheet name="Figure 2d" sheetId="21" r:id="rId16"/>
    <sheet name="Figure 2e" sheetId="22" r:id="rId17"/>
    <sheet name="Figure 2f" sheetId="23" r:id="rId18"/>
    <sheet name="Figure 2h" sheetId="24" r:id="rId19"/>
    <sheet name="Figure 2i" sheetId="25" r:id="rId20"/>
    <sheet name="Figure 2j" sheetId="26" r:id="rId21"/>
    <sheet name="Figure 3e" sheetId="3" r:id="rId22"/>
    <sheet name="Figure 4e" sheetId="29" r:id="rId23"/>
    <sheet name="Figure 5i" sheetId="33" r:id="rId24"/>
    <sheet name="Figure 5j" sheetId="35" r:id="rId25"/>
    <sheet name="Figure 5k" sheetId="34" r:id="rId26"/>
    <sheet name="Figure 5l" sheetId="36" r:id="rId27"/>
    <sheet name="Supplementary Figure S1a" sheetId="4" r:id="rId28"/>
    <sheet name="Supplementary Figure S1b" sheetId="6" r:id="rId29"/>
    <sheet name="Supplementary Figure S2a" sheetId="5" r:id="rId30"/>
    <sheet name="Supplementary Figure S2c" sheetId="7" r:id="rId31"/>
    <sheet name="Supplementary Figure S2d" sheetId="27" r:id="rId32"/>
    <sheet name="Supplementary Figure S2e" sheetId="28" r:id="rId3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10" l="1"/>
</calcChain>
</file>

<file path=xl/sharedStrings.xml><?xml version="1.0" encoding="utf-8"?>
<sst xmlns="http://schemas.openxmlformats.org/spreadsheetml/2006/main" count="673" uniqueCount="334">
  <si>
    <r>
      <t xml:space="preserve">Figure 1a - Relative </t>
    </r>
    <r>
      <rPr>
        <b/>
        <i/>
        <sz val="12"/>
        <color theme="1"/>
        <rFont val="Arial"/>
        <family val="2"/>
      </rPr>
      <t>Dnmt1</t>
    </r>
    <r>
      <rPr>
        <b/>
        <sz val="12"/>
        <color theme="1"/>
        <rFont val="Arial"/>
        <family val="2"/>
      </rPr>
      <t xml:space="preserve"> expression in hemocytes after cold exposure </t>
    </r>
  </si>
  <si>
    <t>t=0</t>
  </si>
  <si>
    <t>t=24h (4°C exposure)</t>
  </si>
  <si>
    <t>t=48h (back to RT)</t>
  </si>
  <si>
    <t>t=0 (RT)</t>
  </si>
  <si>
    <t>t=0 vs t=24h</t>
  </si>
  <si>
    <t>t=0 vs t=48h</t>
  </si>
  <si>
    <t>t=24h vs t=48h</t>
  </si>
  <si>
    <t>p-val = 0.0228</t>
  </si>
  <si>
    <t>p-val = 0.01134</t>
  </si>
  <si>
    <t>p-val = 0.002831</t>
  </si>
  <si>
    <r>
      <t xml:space="preserve">Figure 1b - Relative </t>
    </r>
    <r>
      <rPr>
        <b/>
        <i/>
        <sz val="12"/>
        <color theme="1"/>
        <rFont val="Arial"/>
        <family val="2"/>
      </rPr>
      <t>Dnmt3</t>
    </r>
    <r>
      <rPr>
        <b/>
        <sz val="12"/>
        <color theme="1"/>
        <rFont val="Arial"/>
        <family val="2"/>
      </rPr>
      <t xml:space="preserve"> expression in hemocytes after cold exposure </t>
    </r>
  </si>
  <si>
    <t>p-val = 0.4072</t>
  </si>
  <si>
    <t>p-val = 0.6836</t>
  </si>
  <si>
    <t>p-val = 0.5616</t>
  </si>
  <si>
    <r>
      <t xml:space="preserve">Figure 1c - Relative </t>
    </r>
    <r>
      <rPr>
        <b/>
        <i/>
        <sz val="12"/>
        <color theme="1"/>
        <rFont val="Arial"/>
        <family val="2"/>
      </rPr>
      <t>Tet</t>
    </r>
    <r>
      <rPr>
        <b/>
        <sz val="12"/>
        <color theme="1"/>
        <rFont val="Arial"/>
        <family val="2"/>
      </rPr>
      <t xml:space="preserve"> expression in hemocytes after cold exposure </t>
    </r>
  </si>
  <si>
    <t>p-val = 0.0161</t>
  </si>
  <si>
    <t>p-val = 0.03776</t>
  </si>
  <si>
    <t>p-val = 0.9569</t>
  </si>
  <si>
    <t xml:space="preserve">t=2d </t>
  </si>
  <si>
    <r>
      <t xml:space="preserve">Figure 1d - Relative </t>
    </r>
    <r>
      <rPr>
        <b/>
        <i/>
        <sz val="12"/>
        <color theme="1"/>
        <rFont val="Arial"/>
        <family val="2"/>
      </rPr>
      <t>Dnmt1</t>
    </r>
    <r>
      <rPr>
        <b/>
        <sz val="12"/>
        <color theme="1"/>
        <rFont val="Arial"/>
        <family val="2"/>
      </rPr>
      <t xml:space="preserve"> expression in hemocytes after Biofloc to clearwater transfer</t>
    </r>
  </si>
  <si>
    <t xml:space="preserve">t=7d </t>
  </si>
  <si>
    <t>t=14d</t>
  </si>
  <si>
    <t>t=0 vs t=2d</t>
  </si>
  <si>
    <t>t=0 vs t=7d</t>
  </si>
  <si>
    <t>t=0 vs t=14d</t>
  </si>
  <si>
    <t>t=2 vs t=7d</t>
  </si>
  <si>
    <t>t=2 vs t=14d</t>
  </si>
  <si>
    <t>t=7 vs t=14d</t>
  </si>
  <si>
    <t>p-val = 0.0385</t>
  </si>
  <si>
    <t>p-val = 0.1030</t>
  </si>
  <si>
    <t>p-val = 0.1009</t>
  </si>
  <si>
    <t>p-val = 0.8228</t>
  </si>
  <si>
    <t>p-val = 0.0814</t>
  </si>
  <si>
    <t>p-val = 0.2328</t>
  </si>
  <si>
    <t>Figure 1e - Dnmt1 transcript levels in hemocytes at 2, 14, and 28 days post-injection (dpi)</t>
  </si>
  <si>
    <t>Ctrl</t>
  </si>
  <si>
    <t>Dnmt1-KD</t>
  </si>
  <si>
    <t>t=2 dpi Ctrl vs KD</t>
  </si>
  <si>
    <t>t=14dpi Ctrl vs KD</t>
  </si>
  <si>
    <t>t=28dpi Ctrl vs KD</t>
  </si>
  <si>
    <t>2^-ΔΔCt (TBP)</t>
  </si>
  <si>
    <t>p-val = 0.0047</t>
  </si>
  <si>
    <r>
      <t xml:space="preserve">Figure 1i - </t>
    </r>
    <r>
      <rPr>
        <b/>
        <i/>
        <sz val="12"/>
        <color theme="1"/>
        <rFont val="Arial"/>
        <family val="2"/>
      </rPr>
      <t>Dnmt1</t>
    </r>
    <r>
      <rPr>
        <b/>
        <sz val="12"/>
        <color theme="1"/>
        <rFont val="Arial"/>
        <family val="2"/>
      </rPr>
      <t xml:space="preserve"> transcript levels in Brain at 14 days post-injection (dpi)</t>
    </r>
  </si>
  <si>
    <r>
      <t xml:space="preserve">Figure 1l - </t>
    </r>
    <r>
      <rPr>
        <b/>
        <i/>
        <sz val="12"/>
        <color theme="1"/>
        <rFont val="Arial"/>
        <family val="2"/>
      </rPr>
      <t>Dnmt1</t>
    </r>
    <r>
      <rPr>
        <b/>
        <sz val="12"/>
        <color theme="1"/>
        <rFont val="Arial"/>
        <family val="2"/>
      </rPr>
      <t xml:space="preserve"> transcript levels in Hematopoietic Tissue (HPT) at 14 days post-injection (dpi)</t>
    </r>
  </si>
  <si>
    <t>p-val = 0.0164</t>
  </si>
  <si>
    <r>
      <t xml:space="preserve">Figure 1f - </t>
    </r>
    <r>
      <rPr>
        <b/>
        <i/>
        <sz val="12"/>
        <color theme="1"/>
        <rFont val="Arial"/>
        <family val="2"/>
      </rPr>
      <t>Dnmt1</t>
    </r>
    <r>
      <rPr>
        <b/>
        <sz val="12"/>
        <color theme="1"/>
        <rFont val="Arial"/>
        <family val="2"/>
      </rPr>
      <t xml:space="preserve"> transcript levels in Heart at 14 days post-injection (dpi)</t>
    </r>
  </si>
  <si>
    <r>
      <t xml:space="preserve">Figure 1g - </t>
    </r>
    <r>
      <rPr>
        <b/>
        <i/>
        <sz val="12"/>
        <color theme="1"/>
        <rFont val="Arial"/>
        <family val="2"/>
      </rPr>
      <t>Dnmt1</t>
    </r>
    <r>
      <rPr>
        <b/>
        <sz val="12"/>
        <color theme="1"/>
        <rFont val="Arial"/>
        <family val="2"/>
      </rPr>
      <t xml:space="preserve"> transcript levels in Abdominal muscle at 14 days post-injection (dpi)</t>
    </r>
  </si>
  <si>
    <t>p-val = 0.005</t>
  </si>
  <si>
    <r>
      <t xml:space="preserve">Figure 1h - </t>
    </r>
    <r>
      <rPr>
        <b/>
        <i/>
        <sz val="12"/>
        <color theme="1"/>
        <rFont val="Arial"/>
        <family val="2"/>
      </rPr>
      <t>Dnmt1</t>
    </r>
    <r>
      <rPr>
        <b/>
        <sz val="12"/>
        <color theme="1"/>
        <rFont val="Arial"/>
        <family val="2"/>
      </rPr>
      <t xml:space="preserve"> transcript levels in Hepatopancreas at 14 days post-injection (dpi)</t>
    </r>
  </si>
  <si>
    <t>p-val = 0.0004</t>
  </si>
  <si>
    <t>p-val = 0.205</t>
  </si>
  <si>
    <r>
      <t xml:space="preserve">Figure 1j - </t>
    </r>
    <r>
      <rPr>
        <b/>
        <i/>
        <sz val="12"/>
        <color theme="1"/>
        <rFont val="Arial"/>
        <family val="2"/>
      </rPr>
      <t>Dnmt1</t>
    </r>
    <r>
      <rPr>
        <b/>
        <sz val="12"/>
        <color theme="1"/>
        <rFont val="Arial"/>
        <family val="2"/>
      </rPr>
      <t xml:space="preserve"> transcript levels in Gills at 14 days post-injection (dpi)</t>
    </r>
  </si>
  <si>
    <r>
      <t xml:space="preserve">Figure 1k - </t>
    </r>
    <r>
      <rPr>
        <b/>
        <i/>
        <sz val="12"/>
        <color theme="1"/>
        <rFont val="Arial"/>
        <family val="2"/>
      </rPr>
      <t>Dnmt1</t>
    </r>
    <r>
      <rPr>
        <b/>
        <sz val="12"/>
        <color theme="1"/>
        <rFont val="Arial"/>
        <family val="2"/>
      </rPr>
      <t xml:space="preserve"> transcript levels in Ovary at 14 days post-injection (dpi)</t>
    </r>
  </si>
  <si>
    <t>p-val = 0.0559</t>
  </si>
  <si>
    <t xml:space="preserve">Figure 3e - Quantification of cell population proportions in control versus KD samples </t>
  </si>
  <si>
    <t>SGC</t>
  </si>
  <si>
    <t>GC</t>
  </si>
  <si>
    <t>HDNP</t>
  </si>
  <si>
    <t>CPH</t>
  </si>
  <si>
    <t>Sample</t>
  </si>
  <si>
    <t>Cell type (%)</t>
  </si>
  <si>
    <t>Treatment</t>
  </si>
  <si>
    <t>Animal</t>
  </si>
  <si>
    <t>Two-sided t test</t>
  </si>
  <si>
    <t>GCs</t>
  </si>
  <si>
    <t>SGCs</t>
  </si>
  <si>
    <t>HCs</t>
  </si>
  <si>
    <t>Cell Type (%)</t>
  </si>
  <si>
    <t>A</t>
  </si>
  <si>
    <t>Batch</t>
  </si>
  <si>
    <t>B</t>
  </si>
  <si>
    <t>C</t>
  </si>
  <si>
    <t>D</t>
  </si>
  <si>
    <t>E</t>
  </si>
  <si>
    <t>F</t>
  </si>
  <si>
    <t>Supplementary Fig. S1b Animal weights measured prior to dsRNA injection</t>
  </si>
  <si>
    <t>Weight (g)</t>
  </si>
  <si>
    <t>t=2dpi</t>
  </si>
  <si>
    <t>t=14dpi</t>
  </si>
  <si>
    <t>t=28dpi</t>
  </si>
  <si>
    <t>2^-ΔΔCt (TBP) 28 dpi</t>
  </si>
  <si>
    <t>Supplementary Fig. S2a Relative abundance of 5-methylcytosines (5mC) in different sequence contexts (CHG, CHH, unknown: CN, CHN)</t>
  </si>
  <si>
    <t>CHG</t>
  </si>
  <si>
    <t>CHH</t>
  </si>
  <si>
    <t>Unknown</t>
  </si>
  <si>
    <t>Relative abundance (%)</t>
  </si>
  <si>
    <t>Supplementary Fig. S2d Quantification of global methylation levels in hemocytes six months post-injection using MiSeq</t>
  </si>
  <si>
    <t>Supplementary Fig. S2c Quantification of global methylation levels in hemocytes 28 days post-injection using MiSeq</t>
  </si>
  <si>
    <t>DMR</t>
  </si>
  <si>
    <t>Avg Uncoversion ratio</t>
  </si>
  <si>
    <t>I</t>
  </si>
  <si>
    <t>II</t>
  </si>
  <si>
    <t>III</t>
  </si>
  <si>
    <t>Avg samples</t>
  </si>
  <si>
    <t>p-val = 0.0174</t>
  </si>
  <si>
    <t>p-val = 0.0003</t>
  </si>
  <si>
    <t>Supplementary Fig. S2e qPCR validation of RNA-seq results</t>
  </si>
  <si>
    <t>p-val = 0.8126</t>
  </si>
  <si>
    <t>Gene</t>
  </si>
  <si>
    <t>Log2FC_RNAseq (KD/Ctrl TPMs)</t>
  </si>
  <si>
    <t>SEM_RNAseq</t>
  </si>
  <si>
    <t>Log2FC_qPCR (KD/Ctrl)</t>
  </si>
  <si>
    <t>SEM_qPCR</t>
  </si>
  <si>
    <t>SODC2</t>
  </si>
  <si>
    <t>TDC1</t>
  </si>
  <si>
    <t>PVR</t>
  </si>
  <si>
    <t>SOD</t>
  </si>
  <si>
    <t>Notch</t>
  </si>
  <si>
    <t>ProPO</t>
  </si>
  <si>
    <t>Hml</t>
  </si>
  <si>
    <t>MBP</t>
  </si>
  <si>
    <t>PXN</t>
  </si>
  <si>
    <t>CHF</t>
  </si>
  <si>
    <t>klumpfuss</t>
  </si>
  <si>
    <t>Ast2</t>
  </si>
  <si>
    <t>KPI</t>
  </si>
  <si>
    <t>NAMPT</t>
  </si>
  <si>
    <t>DCAM</t>
  </si>
  <si>
    <t>RN224</t>
  </si>
  <si>
    <t>OCTB</t>
  </si>
  <si>
    <t>ENPP6</t>
  </si>
  <si>
    <t>DNMT1</t>
  </si>
  <si>
    <t>p-val = 0.2375</t>
  </si>
  <si>
    <t>p-val = 0.3604</t>
  </si>
  <si>
    <t>p-val = 0.5575</t>
  </si>
  <si>
    <t>p-val Ctrl vs KD = 0.0002</t>
  </si>
  <si>
    <r>
      <t xml:space="preserve">Supplementary Fig. S1a </t>
    </r>
    <r>
      <rPr>
        <b/>
        <i/>
        <sz val="12"/>
        <color rgb="FF000000"/>
        <rFont val="Arial"/>
        <family val="2"/>
      </rPr>
      <t>Dnmt1</t>
    </r>
    <r>
      <rPr>
        <b/>
        <sz val="12"/>
        <color rgb="FF000000"/>
        <rFont val="Arial"/>
        <family val="2"/>
      </rPr>
      <t xml:space="preserve"> transcript levels measured post-behavioral assays</t>
    </r>
  </si>
  <si>
    <t>p-val=0.0072</t>
  </si>
  <si>
    <t>p-val=0.0003</t>
  </si>
  <si>
    <t>p-val=0.0098</t>
  </si>
  <si>
    <t>Figures 2h-j - GCs quantification 28 days after Knockdown induction using Image Cytometry</t>
  </si>
  <si>
    <t>Figures 2i - SGCs quantification 28 days after Knockdown induction using Image Cytometry</t>
  </si>
  <si>
    <t>Figures 2h - HCs quantification 28 days after Knockdown induction using Image Cytometry</t>
  </si>
  <si>
    <t>p-val Ctrl vs KD = 0.9105</t>
  </si>
  <si>
    <t>Total space changes (TSC)</t>
  </si>
  <si>
    <t>Figures 2d - Quantification of behavioral traits associated with invasiveness in Dnmt1 knockdown animals versus control - Total space changes (TSC)</t>
  </si>
  <si>
    <t>Total time in light (TTL)</t>
  </si>
  <si>
    <t>Figures 2e - Quantification of behavioral traits associated with invasiveness in Dnmt1 knockdown animals versus control - Total time in light (TTL)</t>
  </si>
  <si>
    <t>Number of retreats (NR)</t>
  </si>
  <si>
    <t>Figures 2f - Quantification of behavioral traits associated with invasiveness in Dnmt1 knockdown animals versus control - Number of retreats (NR)</t>
  </si>
  <si>
    <t>Total time immobile (TTI)</t>
  </si>
  <si>
    <t>Figures 2a - Quantification of behavioral traits associated with invasiveness in Dnmt1 knockdown animals versus control - Total time immobile (TTI)</t>
  </si>
  <si>
    <t>Climbing attempts (CA)</t>
  </si>
  <si>
    <t>Figures 2c - Quantification of behavioral traits associated with invasiveness in Dnmt1 knockdown animals versus control - Climbing attempts (CA)</t>
  </si>
  <si>
    <t>Figures 2b - Quantification of behavioral traits associated with invasiveness in Dnmt1 knockdown animals versus control - Stop average duration (SAD)</t>
  </si>
  <si>
    <t>Stop average duration (SAD)</t>
  </si>
  <si>
    <t>Figure 4e - Z scores of immune selected genes in Ctrl vs Dnmt1-KD samples</t>
  </si>
  <si>
    <t>Figure 5i - Quantification of the percentage of gene regions with stable nucleosomes in differentially methylated and downregulated genes</t>
  </si>
  <si>
    <t>Figure 5j - Quantification of the percentage of gene regions with fuzzy nucleosomes in differentially methylated and downregulated genes</t>
  </si>
  <si>
    <t>Figure 5k - Quantification of the percentage of gene regions with stable nucleosomes in differentially methylated and upregulated genes</t>
  </si>
  <si>
    <t>Figure 5l - Quantification of the percentage of gene regions with fuzzy nucleosomes in differentially methylated and upregulated genes</t>
  </si>
  <si>
    <t>WNGS01009202.557005_0_covsplit</t>
  </si>
  <si>
    <t>WNGS01021324.680798_0_covsplit</t>
  </si>
  <si>
    <t>WNGS01009202.548183_2_covsplit</t>
  </si>
  <si>
    <t>WNGS01165503.2342357_0_covsplit</t>
  </si>
  <si>
    <t>WNGS01005863.428413_7_covsplit</t>
  </si>
  <si>
    <t>WNGS01009202.548183_1_covsplit</t>
  </si>
  <si>
    <t>WNGS01009202.556244_1_covsplit</t>
  </si>
  <si>
    <t>WNGS01166011.2446349_2_covsplit</t>
  </si>
  <si>
    <t>WNGS01166011.2446473_1_covsplit</t>
  </si>
  <si>
    <t>WNGS01157267.1795524_0_covsplit</t>
  </si>
  <si>
    <t>WNGS01164437.2133124_0_covsplit</t>
  </si>
  <si>
    <t>WNGS01052365.949420_1_covsplit</t>
  </si>
  <si>
    <t>WNGS01164437.2133236_0_covsplit</t>
  </si>
  <si>
    <t>WNGS01165523.2378615_4_covsplit</t>
  </si>
  <si>
    <t>WNGS01009202.547393_6_covsplit</t>
  </si>
  <si>
    <t>WNGS01052365.949653_0_covsplit</t>
  </si>
  <si>
    <t>WNGS01160430.1871822_2_covsplit</t>
  </si>
  <si>
    <t>WNGS01052365.949422_0_covsplit</t>
  </si>
  <si>
    <t>WNGS01067307.1083480_0_covsplit</t>
  </si>
  <si>
    <t>WNGS01075034.1140786_0_covsplit</t>
  </si>
  <si>
    <t>WNGS01169498.2673471_0_covsplit</t>
  </si>
  <si>
    <t>WNGS01004946.327344_0_covsplit</t>
  </si>
  <si>
    <t>WNGS01009202.548088_2_covsplit</t>
  </si>
  <si>
    <t>WNGS01072847.1114331_1_covsplit</t>
  </si>
  <si>
    <t>GeneID</t>
  </si>
  <si>
    <t>log2FC</t>
  </si>
  <si>
    <t>pvalue</t>
  </si>
  <si>
    <t>padj</t>
  </si>
  <si>
    <t>Stable_region (%) Ctrl</t>
  </si>
  <si>
    <t>WNGS01021324.680767_1_covsplit</t>
  </si>
  <si>
    <t>WNGS01164858.2231575</t>
  </si>
  <si>
    <t>WNGS01008112.517377_0_covsplit</t>
  </si>
  <si>
    <t>WNGS01072888.1128882_0_covsplit</t>
  </si>
  <si>
    <t>WNGS01092210.1242729_0_covsplit</t>
  </si>
  <si>
    <t>WNGS01165751.2409665_0_covsplit</t>
  </si>
  <si>
    <t>WNGS01111181.1401682_0_covsplit</t>
  </si>
  <si>
    <t>WNGS01092210.1262542</t>
  </si>
  <si>
    <t>WNGS01021324.680489_27_covsplit</t>
  </si>
  <si>
    <t>WNGS01009202.548337_1_covsplit</t>
  </si>
  <si>
    <t>WNGS01164437.2133155</t>
  </si>
  <si>
    <t>WNGS01146587.1737177_1_covsplit</t>
  </si>
  <si>
    <t>WNGS01163555.2066974</t>
  </si>
  <si>
    <t>WNGS01158745.1820353_1_covsplit</t>
  </si>
  <si>
    <t>WNGS01165318.2309324</t>
  </si>
  <si>
    <t>WNGS01164437.2133157_0_covsplit</t>
  </si>
  <si>
    <t>WNGS01021324.683764_0_covsplit</t>
  </si>
  <si>
    <t>WNGS01087021.1204891_3_covsplit</t>
  </si>
  <si>
    <t>WNGS01165503.2342343_2_covsplit</t>
  </si>
  <si>
    <t>WNGS01165751.2410562_6_covsplit</t>
  </si>
  <si>
    <t>WNGS01169217.2609597_0_covsplit</t>
  </si>
  <si>
    <t>WNGS01092210.1242821_0_covsplit</t>
  </si>
  <si>
    <t>WNGS01092210.1262500</t>
  </si>
  <si>
    <t>WNGS01000543.58055_1_covsplit</t>
  </si>
  <si>
    <t>WNGS01158583.1816490_0_covsplit</t>
  </si>
  <si>
    <t>WNGS01169217.2613114_0_covsplit</t>
  </si>
  <si>
    <t>WNGS01021324.683750_0_covsplit</t>
  </si>
  <si>
    <t>WNGS01160430.1872811_1_covsplit</t>
  </si>
  <si>
    <t>WNGS01166025.2464314_0_covsplit</t>
  </si>
  <si>
    <t>WNGS01113158.1478369_0_covsplit</t>
  </si>
  <si>
    <t>WNGS01000337.26056_0_covsplit</t>
  </si>
  <si>
    <t>WNGS01165503.2354124_0_covsplit</t>
  </si>
  <si>
    <t>WNGS01000543.58206_0_covsplit</t>
  </si>
  <si>
    <t>WNGS01166025.2464312_0_covsplit</t>
  </si>
  <si>
    <t>WNGS01092210.1262549</t>
  </si>
  <si>
    <t>WNGS01000543.58053_1_covsplit</t>
  </si>
  <si>
    <t>WNGS01165751.2409544</t>
  </si>
  <si>
    <t>WNGS01004946.335692_0_covsplit</t>
  </si>
  <si>
    <t>WNGS01165751.2409465_1_covsplit</t>
  </si>
  <si>
    <t>WNGS01169217.2613002_3_covsplit</t>
  </si>
  <si>
    <t>WNGS01166025.2464316_0_covsplit</t>
  </si>
  <si>
    <t>WNGS01162092.1961212_0_covsplit</t>
  </si>
  <si>
    <t>WNGS01092210.1262491_0_covsplit</t>
  </si>
  <si>
    <t>WNGS01092210.1242875_0_covsplit</t>
  </si>
  <si>
    <t>WNGS01109749.1389522_0_covsplit</t>
  </si>
  <si>
    <t>WNGS01169217.2612301_1_covsplit</t>
  </si>
  <si>
    <t>WNGS01000690.81328_1_covsplit</t>
  </si>
  <si>
    <t>WNGS01165523.2385258_1_covsplit</t>
  </si>
  <si>
    <t>WNGS01004946.333156_1_covsplit</t>
  </si>
  <si>
    <t>WNGS01163731.2080672</t>
  </si>
  <si>
    <t>WNGS01109749.1390584_0_covsplit</t>
  </si>
  <si>
    <t>WNGS01000543.58213_2_covsplit</t>
  </si>
  <si>
    <t>WNGS01004946.335653_0_covsplit</t>
  </si>
  <si>
    <t>WNGS01164437.2133192_1_covsplit</t>
  </si>
  <si>
    <t>WNGS01028583.733022_0_covsplit</t>
  </si>
  <si>
    <t>WNGS01006889.488396_0_covsplit</t>
  </si>
  <si>
    <t>WNGS01163947.2097357_0_covsplit</t>
  </si>
  <si>
    <t>WNGS01066681.1068059_0_covsplit</t>
  </si>
  <si>
    <t>WNGS01000337.22909_3_covsplit</t>
  </si>
  <si>
    <t>WNGS01165503.2346400_0_covsplit</t>
  </si>
  <si>
    <t>WNGS01001312.118360_0_covsplit</t>
  </si>
  <si>
    <t>WNGS01169217.2609592_0_covsplit</t>
  </si>
  <si>
    <t>WNGS01164858.2237230_1_covsplit</t>
  </si>
  <si>
    <t>WNGS01072847.1114174_0_covsplit</t>
  </si>
  <si>
    <t>WNGS01111181.1442606</t>
  </si>
  <si>
    <t>WNGS01072847.1115920_1_covsplit</t>
  </si>
  <si>
    <t>WNGS01163813.2085517_0_covsplit</t>
  </si>
  <si>
    <t>WNGS01072847.1115920_0_covsplit</t>
  </si>
  <si>
    <t>WNGS01000337.23724_1_covsplit</t>
  </si>
  <si>
    <t>WNGS01092210.1243136</t>
  </si>
  <si>
    <t>WNGS01163947.2106729_0_covsplit</t>
  </si>
  <si>
    <t>WNGS01163555.2049418_0_covsplit</t>
  </si>
  <si>
    <t>WNGS01003388.239245_1_covsplit</t>
  </si>
  <si>
    <t>WNGS01000337.23731_2_covsplit</t>
  </si>
  <si>
    <t>WNGS01165751.2421635_0_covsplit</t>
  </si>
  <si>
    <t>WNGS01166011.2459068</t>
  </si>
  <si>
    <t>WNGS01000337.23748_1_covsplit</t>
  </si>
  <si>
    <t>WNGS01042707.846311_1_covsplit</t>
  </si>
  <si>
    <t>WNGS01000690.81325_1_covsplit</t>
  </si>
  <si>
    <t>WNGS01111181.1401945_3_covsplit</t>
  </si>
  <si>
    <t>WNGS01052365.949568_0_covsplit</t>
  </si>
  <si>
    <t>WNGS01161107.1912582_0_covsplit</t>
  </si>
  <si>
    <t>WNGS01159612.1850714_0_covsplit</t>
  </si>
  <si>
    <t>WNGS01072847.1114172_1_covsplit</t>
  </si>
  <si>
    <t>WNGS01092210.1242816_0_covsplit</t>
  </si>
  <si>
    <t>WNGS01003267.235836_0_covsplit</t>
  </si>
  <si>
    <t>WNGS01164858.2237682_8_covsplit</t>
  </si>
  <si>
    <t>WNGS01169217.2609785_0_covsplit</t>
  </si>
  <si>
    <t>WNGS01004511.294416_0_covsplit</t>
  </si>
  <si>
    <t>WNGS01161107.1912423_0_covsplit</t>
  </si>
  <si>
    <t>WNGS01042707.871001_0_covsplit</t>
  </si>
  <si>
    <t>WNGS01162262.1976960_0_covsplit</t>
  </si>
  <si>
    <t>WNGS01165523.2374849_0_covsplit</t>
  </si>
  <si>
    <t>WNGS01163813.2084805_0_covsplit</t>
  </si>
  <si>
    <t>WNGS01165751.2411406_0_covsplit</t>
  </si>
  <si>
    <t>WNGS01072847.1114179_0_covsplit</t>
  </si>
  <si>
    <t>WNGS01052365.949567_2_covsplit</t>
  </si>
  <si>
    <t>Fuzzy_region (%) Ctrl</t>
  </si>
  <si>
    <t>WNGS01113158.1485164</t>
  </si>
  <si>
    <t>WNGS01165339.2310374</t>
  </si>
  <si>
    <t>WNGS01000690.81248_0_covsplit</t>
  </si>
  <si>
    <t xml:space="preserve">WNGS01001312.118487_1_covsplit </t>
  </si>
  <si>
    <t>WNGS01008507.523753_13_covsplit</t>
  </si>
  <si>
    <t>WNGS01009202.556891_0_covsplit</t>
  </si>
  <si>
    <t>WNGS01024778.711744_0_covsplit</t>
  </si>
  <si>
    <t>WNGS01113158.1461596_29_covsplit</t>
  </si>
  <si>
    <t xml:space="preserve">WNGS01135237.1643429_4_covsplit </t>
  </si>
  <si>
    <t>WNGS01161107.1916816_1_covsplit</t>
  </si>
  <si>
    <t>WNGS01163002.2017621_1_covsplit</t>
  </si>
  <si>
    <t>WNGS01165339.2310950_8_covsplit</t>
  </si>
  <si>
    <t>WNGS01165503.2355369_2_covsplit</t>
  </si>
  <si>
    <t>WNGS01165751.2423881_1_covsplit</t>
  </si>
  <si>
    <t>WNGS01167840.2551114_1_covsplit</t>
  </si>
  <si>
    <t xml:space="preserve">  1.4241987 </t>
  </si>
  <si>
    <t>Ctrl1</t>
  </si>
  <si>
    <t>Ctrl2</t>
  </si>
  <si>
    <t>Ctrl1_meth</t>
  </si>
  <si>
    <t>Ctrl2_meth</t>
  </si>
  <si>
    <t>Average_Ctrl_meth</t>
  </si>
  <si>
    <t>Klumpfuss</t>
  </si>
  <si>
    <t>Hemolectin</t>
  </si>
  <si>
    <t>ProPo</t>
  </si>
  <si>
    <t>Peroxinectin</t>
  </si>
  <si>
    <t>Friend of GATA USH</t>
  </si>
  <si>
    <t>Tgase1</t>
  </si>
  <si>
    <t>PCNA</t>
  </si>
  <si>
    <t>B-thymosin</t>
  </si>
  <si>
    <t>Gene Name</t>
  </si>
  <si>
    <t>Average (plot)</t>
  </si>
  <si>
    <t>Scaled Z-scores</t>
  </si>
  <si>
    <t>Two-sided t-test</t>
  </si>
  <si>
    <t>p-val Ctrl vs KD = 0.02</t>
  </si>
  <si>
    <t>Two-sided t test (Welch´s test)</t>
  </si>
  <si>
    <t>p-val Ctrl vs KD = 0.06</t>
  </si>
  <si>
    <t>p-val Ctrl vs KD = 0.04</t>
  </si>
  <si>
    <t>p-val Ctrl vs KD = 0.23</t>
  </si>
  <si>
    <t>p-val Ctrl vs KD = 0.31</t>
  </si>
  <si>
    <t>p-val Ctrl vs KD = 0.5</t>
  </si>
  <si>
    <t>p-val Ctrl vs KD = 0.0563</t>
  </si>
  <si>
    <t>p-val Ctrl vs KD = 0.0109</t>
  </si>
  <si>
    <t>Dnmt1-KD1</t>
  </si>
  <si>
    <t>Dnmt1-KD2</t>
  </si>
  <si>
    <t>Dnmt1-KD1_meth</t>
  </si>
  <si>
    <t>Dnmt1-KD2_meth</t>
  </si>
  <si>
    <t>Average_Dnmt1-KD_meth</t>
  </si>
  <si>
    <t>differential_methylation_Dnmt1-KD_Ctrl</t>
  </si>
  <si>
    <t>Stable_region (%) Dnmt1-KD</t>
  </si>
  <si>
    <t>Fuzzy_region (%) Dnmt1-KD</t>
  </si>
  <si>
    <t>Wilcoxon Rank Sum Test (Ctrl vs KD)</t>
  </si>
  <si>
    <t>p-val = 9.7x10e-13</t>
  </si>
  <si>
    <t>p-val = 6.5x10e-4</t>
  </si>
  <si>
    <t>p-val = 0.003</t>
  </si>
  <si>
    <t>p-val = 0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Aptos Narrow"/>
      <family val="2"/>
      <scheme val="minor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6" fillId="0" borderId="0" xfId="0" applyFont="1"/>
    <xf numFmtId="0" fontId="2" fillId="0" borderId="0" xfId="0" applyFont="1" applyAlignment="1">
      <alignment vertical="center"/>
    </xf>
    <xf numFmtId="11" fontId="0" fillId="0" borderId="0" xfId="0" applyNumberFormat="1"/>
    <xf numFmtId="0" fontId="0" fillId="0" borderId="0" xfId="0" applyAlignment="1">
      <alignment horizontal="right"/>
    </xf>
    <xf numFmtId="0" fontId="1" fillId="0" borderId="0" xfId="0" applyFont="1" applyAlignment="1">
      <alignment horizontal="center" vertical="center"/>
    </xf>
    <xf numFmtId="0" fontId="8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94C62-24AC-4809-B78D-ECF4ADDE5DE9}">
  <dimension ref="A1:K29"/>
  <sheetViews>
    <sheetView tabSelected="1" zoomScale="90" zoomScaleNormal="90" workbookViewId="0">
      <selection activeCell="B24" sqref="B24"/>
    </sheetView>
  </sheetViews>
  <sheetFormatPr defaultRowHeight="15.6" x14ac:dyDescent="0.3"/>
  <cols>
    <col min="1" max="1" width="12.33203125" style="6" customWidth="1"/>
    <col min="2" max="2" width="22.44140625" style="6" bestFit="1" customWidth="1"/>
    <col min="3" max="4" width="23" style="6" bestFit="1" customWidth="1"/>
    <col min="5" max="5" width="23.6640625" style="6" customWidth="1"/>
    <col min="6" max="6" width="13.88671875" style="6" bestFit="1" customWidth="1"/>
    <col min="7" max="10" width="8.88671875" style="6"/>
  </cols>
  <sheetData>
    <row r="1" spans="1:11" x14ac:dyDescent="0.3">
      <c r="A1" s="1" t="s">
        <v>0</v>
      </c>
      <c r="B1" s="5"/>
      <c r="C1" s="5"/>
      <c r="D1" s="5"/>
      <c r="E1" s="5"/>
      <c r="F1" s="5"/>
      <c r="G1" s="5"/>
    </row>
    <row r="2" spans="1:11" x14ac:dyDescent="0.3">
      <c r="A2" s="5"/>
      <c r="B2" s="5"/>
      <c r="C2" s="5"/>
      <c r="D2" s="5"/>
      <c r="E2" s="5"/>
      <c r="F2" s="5"/>
      <c r="G2" s="5"/>
    </row>
    <row r="3" spans="1:11" x14ac:dyDescent="0.3">
      <c r="A3" s="1" t="s">
        <v>63</v>
      </c>
      <c r="B3" s="1" t="s">
        <v>4</v>
      </c>
      <c r="C3" s="12" t="s">
        <v>2</v>
      </c>
      <c r="D3" s="12" t="s">
        <v>3</v>
      </c>
      <c r="E3" s="19" t="s">
        <v>311</v>
      </c>
      <c r="F3" s="19"/>
      <c r="G3" s="7"/>
      <c r="H3" s="7"/>
      <c r="K3" s="6"/>
    </row>
    <row r="4" spans="1:11" x14ac:dyDescent="0.3">
      <c r="A4" s="5">
        <v>1</v>
      </c>
      <c r="B4" s="5">
        <v>-0.460528569</v>
      </c>
      <c r="C4" s="5">
        <v>-1.2433856919999999</v>
      </c>
      <c r="D4" s="5">
        <v>-1.8346937029999999</v>
      </c>
      <c r="E4" s="5" t="s">
        <v>5</v>
      </c>
      <c r="F4" s="1" t="s">
        <v>8</v>
      </c>
      <c r="G4" s="5"/>
      <c r="H4" s="5"/>
      <c r="K4" s="6"/>
    </row>
    <row r="5" spans="1:11" x14ac:dyDescent="0.3">
      <c r="A5" s="5">
        <v>2</v>
      </c>
      <c r="B5" s="5">
        <v>-0.210528569</v>
      </c>
      <c r="C5" s="5">
        <v>0.25661430800000001</v>
      </c>
      <c r="D5" s="5">
        <v>-3.1046937030000001</v>
      </c>
      <c r="E5" s="5" t="s">
        <v>6</v>
      </c>
      <c r="F5" s="1" t="s">
        <v>10</v>
      </c>
      <c r="G5" s="5"/>
      <c r="H5" s="5"/>
      <c r="K5" s="6"/>
    </row>
    <row r="6" spans="1:11" x14ac:dyDescent="0.3">
      <c r="A6" s="5">
        <v>3</v>
      </c>
      <c r="B6" s="5">
        <v>0.23947143100000001</v>
      </c>
      <c r="C6" s="5">
        <v>-1.033385692</v>
      </c>
      <c r="D6" s="5">
        <v>-3.9746937029999998</v>
      </c>
      <c r="E6" s="5" t="s">
        <v>7</v>
      </c>
      <c r="F6" s="1" t="s">
        <v>9</v>
      </c>
      <c r="G6" s="5"/>
      <c r="H6" s="5"/>
      <c r="K6" s="6"/>
    </row>
    <row r="7" spans="1:11" x14ac:dyDescent="0.3">
      <c r="A7" s="5">
        <v>4</v>
      </c>
      <c r="B7" s="5">
        <v>-0.37052856899999997</v>
      </c>
      <c r="C7" s="5">
        <v>-2.0133856919999999</v>
      </c>
      <c r="D7" s="5">
        <v>-6.964693703</v>
      </c>
      <c r="E7" s="5"/>
      <c r="F7" s="5"/>
      <c r="G7" s="5"/>
      <c r="H7" s="5"/>
      <c r="K7" s="6"/>
    </row>
    <row r="8" spans="1:11" x14ac:dyDescent="0.3">
      <c r="A8" s="5">
        <v>5</v>
      </c>
      <c r="B8" s="5">
        <v>-0.54052856900000001</v>
      </c>
      <c r="C8" s="5">
        <v>-2.1733856920000001</v>
      </c>
      <c r="D8" s="5">
        <v>-6.4146937030000002</v>
      </c>
      <c r="E8" s="5"/>
      <c r="G8" s="5"/>
      <c r="H8" s="5"/>
      <c r="K8" s="6"/>
    </row>
    <row r="9" spans="1:11" x14ac:dyDescent="0.3">
      <c r="A9" s="5">
        <v>6</v>
      </c>
      <c r="B9" s="5">
        <v>0.349471431</v>
      </c>
      <c r="C9" s="5">
        <v>-2.1833856919999999</v>
      </c>
      <c r="D9" s="5">
        <v>-4.0746937030000003</v>
      </c>
      <c r="E9" s="5"/>
      <c r="F9" s="5"/>
      <c r="G9" s="5"/>
      <c r="H9" s="5"/>
      <c r="K9" s="6"/>
    </row>
    <row r="10" spans="1:11" x14ac:dyDescent="0.3">
      <c r="A10" s="5"/>
      <c r="B10" s="5"/>
      <c r="C10" s="5"/>
      <c r="D10" s="5"/>
      <c r="E10" s="5"/>
      <c r="F10" s="8"/>
      <c r="G10" s="5"/>
    </row>
    <row r="11" spans="1:11" x14ac:dyDescent="0.3">
      <c r="A11" s="5"/>
      <c r="B11" s="5"/>
      <c r="C11" s="5"/>
      <c r="D11" s="5"/>
      <c r="E11" s="5"/>
      <c r="G11" s="5"/>
    </row>
    <row r="12" spans="1:11" x14ac:dyDescent="0.3">
      <c r="G12" s="5"/>
    </row>
    <row r="13" spans="1:11" x14ac:dyDescent="0.3">
      <c r="G13" s="5"/>
    </row>
    <row r="14" spans="1:11" x14ac:dyDescent="0.3">
      <c r="G14" s="5"/>
    </row>
    <row r="15" spans="1:11" x14ac:dyDescent="0.3">
      <c r="G15" s="5"/>
    </row>
    <row r="16" spans="1:11" x14ac:dyDescent="0.3">
      <c r="G16" s="5"/>
    </row>
    <row r="17" spans="7:7" x14ac:dyDescent="0.3">
      <c r="G17" s="5"/>
    </row>
    <row r="18" spans="7:7" x14ac:dyDescent="0.3">
      <c r="G18" s="5"/>
    </row>
    <row r="19" spans="7:7" x14ac:dyDescent="0.3">
      <c r="G19" s="5"/>
    </row>
    <row r="20" spans="7:7" x14ac:dyDescent="0.3">
      <c r="G20" s="5"/>
    </row>
    <row r="21" spans="7:7" x14ac:dyDescent="0.3">
      <c r="G21" s="5"/>
    </row>
    <row r="22" spans="7:7" x14ac:dyDescent="0.3">
      <c r="G22" s="5"/>
    </row>
    <row r="23" spans="7:7" x14ac:dyDescent="0.3">
      <c r="G23" s="5"/>
    </row>
    <row r="24" spans="7:7" x14ac:dyDescent="0.3">
      <c r="G24" s="5"/>
    </row>
    <row r="25" spans="7:7" x14ac:dyDescent="0.3">
      <c r="G25" s="5"/>
    </row>
    <row r="26" spans="7:7" x14ac:dyDescent="0.3">
      <c r="G26" s="5"/>
    </row>
    <row r="27" spans="7:7" x14ac:dyDescent="0.3">
      <c r="G27" s="5"/>
    </row>
    <row r="28" spans="7:7" x14ac:dyDescent="0.3">
      <c r="G28" s="5"/>
    </row>
    <row r="29" spans="7:7" x14ac:dyDescent="0.3">
      <c r="G29" s="5"/>
    </row>
  </sheetData>
  <mergeCells count="1">
    <mergeCell ref="E3:F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97892C-F7B2-4AB6-A780-A4ECAEC4B5A1}">
  <dimension ref="A1:D11"/>
  <sheetViews>
    <sheetView workbookViewId="0">
      <selection activeCell="A4" sqref="A4:A9"/>
    </sheetView>
  </sheetViews>
  <sheetFormatPr defaultRowHeight="14.4" x14ac:dyDescent="0.3"/>
  <cols>
    <col min="1" max="1" width="15.33203125" customWidth="1"/>
    <col min="2" max="2" width="21.77734375" customWidth="1"/>
    <col min="3" max="3" width="18.33203125" bestFit="1" customWidth="1"/>
  </cols>
  <sheetData>
    <row r="1" spans="1:4" ht="15.6" x14ac:dyDescent="0.3">
      <c r="A1" s="1" t="s">
        <v>52</v>
      </c>
      <c r="B1" s="5"/>
      <c r="C1" s="5"/>
      <c r="D1" s="6"/>
    </row>
    <row r="2" spans="1:4" ht="15.6" x14ac:dyDescent="0.3">
      <c r="A2" s="5"/>
      <c r="B2" s="5"/>
      <c r="C2" s="5"/>
      <c r="D2" s="6"/>
    </row>
    <row r="3" spans="1:4" ht="15.6" x14ac:dyDescent="0.3">
      <c r="A3" s="6"/>
      <c r="B3" s="12" t="s">
        <v>41</v>
      </c>
      <c r="C3" s="1" t="s">
        <v>311</v>
      </c>
      <c r="D3" s="6"/>
    </row>
    <row r="4" spans="1:4" ht="15.6" x14ac:dyDescent="0.3">
      <c r="A4" s="20" t="s">
        <v>36</v>
      </c>
      <c r="B4" s="5">
        <v>1.2198</v>
      </c>
      <c r="C4" s="1" t="s">
        <v>51</v>
      </c>
      <c r="D4" s="6"/>
    </row>
    <row r="5" spans="1:4" ht="15.6" x14ac:dyDescent="0.3">
      <c r="A5" s="20"/>
      <c r="B5" s="5">
        <v>0.60150000000000003</v>
      </c>
      <c r="C5" s="5"/>
      <c r="D5" s="6"/>
    </row>
    <row r="6" spans="1:4" ht="15.6" x14ac:dyDescent="0.3">
      <c r="A6" s="20"/>
      <c r="B6" s="5">
        <v>1.3629</v>
      </c>
      <c r="C6" s="5"/>
      <c r="D6" s="6"/>
    </row>
    <row r="7" spans="1:4" ht="15.6" x14ac:dyDescent="0.3">
      <c r="A7" s="20" t="s">
        <v>37</v>
      </c>
      <c r="B7" s="5">
        <v>1.0116000000000001</v>
      </c>
      <c r="C7" s="6"/>
      <c r="D7" s="6"/>
    </row>
    <row r="8" spans="1:4" ht="15.6" x14ac:dyDescent="0.3">
      <c r="A8" s="20"/>
      <c r="B8" s="5">
        <v>8.9399999999999993E-2</v>
      </c>
      <c r="C8" s="6"/>
      <c r="D8" s="6"/>
    </row>
    <row r="9" spans="1:4" ht="15.6" x14ac:dyDescent="0.3">
      <c r="A9" s="20"/>
      <c r="B9" s="5">
        <v>0.47189999999999999</v>
      </c>
      <c r="C9" s="6"/>
      <c r="D9" s="6"/>
    </row>
    <row r="10" spans="1:4" ht="15.6" x14ac:dyDescent="0.3">
      <c r="A10" s="9"/>
      <c r="B10" s="5"/>
      <c r="C10" s="6"/>
      <c r="D10" s="6"/>
    </row>
    <row r="11" spans="1:4" ht="15.6" x14ac:dyDescent="0.3">
      <c r="A11" s="1"/>
      <c r="B11" s="5"/>
      <c r="C11" s="5"/>
      <c r="D11" s="6"/>
    </row>
  </sheetData>
  <mergeCells count="2">
    <mergeCell ref="A4:A6"/>
    <mergeCell ref="A7:A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28C1F-DAD5-43F6-B936-5D7E92956B86}">
  <dimension ref="A1:D20"/>
  <sheetViews>
    <sheetView workbookViewId="0">
      <selection activeCell="A4" sqref="A4:A9"/>
    </sheetView>
  </sheetViews>
  <sheetFormatPr defaultRowHeight="14.4" x14ac:dyDescent="0.3"/>
  <cols>
    <col min="1" max="1" width="14.5546875" customWidth="1"/>
    <col min="2" max="2" width="16.5546875" bestFit="1" customWidth="1"/>
    <col min="3" max="3" width="18.33203125" bestFit="1" customWidth="1"/>
  </cols>
  <sheetData>
    <row r="1" spans="1:4" ht="15.6" x14ac:dyDescent="0.3">
      <c r="A1" s="1" t="s">
        <v>53</v>
      </c>
      <c r="B1" s="5"/>
      <c r="C1" s="5"/>
      <c r="D1" s="6"/>
    </row>
    <row r="2" spans="1:4" ht="15.6" x14ac:dyDescent="0.3">
      <c r="A2" s="5"/>
      <c r="B2" s="5"/>
      <c r="C2" s="5"/>
      <c r="D2" s="6"/>
    </row>
    <row r="3" spans="1:4" ht="15.6" x14ac:dyDescent="0.3">
      <c r="A3" s="6"/>
      <c r="B3" s="12" t="s">
        <v>41</v>
      </c>
      <c r="C3" s="1" t="s">
        <v>311</v>
      </c>
      <c r="D3" s="6"/>
    </row>
    <row r="4" spans="1:4" ht="15.6" x14ac:dyDescent="0.3">
      <c r="A4" s="20" t="s">
        <v>36</v>
      </c>
      <c r="B4" s="5">
        <v>1.0116000000000001</v>
      </c>
      <c r="C4" s="1" t="s">
        <v>54</v>
      </c>
      <c r="D4" s="6"/>
    </row>
    <row r="5" spans="1:4" ht="15.6" x14ac:dyDescent="0.3">
      <c r="A5" s="20"/>
      <c r="B5" s="5">
        <v>1.0401</v>
      </c>
      <c r="C5" s="5"/>
      <c r="D5" s="6"/>
    </row>
    <row r="6" spans="1:4" ht="15.6" x14ac:dyDescent="0.3">
      <c r="A6" s="20"/>
      <c r="B6" s="5">
        <v>0.95040000000000002</v>
      </c>
      <c r="C6" s="5"/>
      <c r="D6" s="6"/>
    </row>
    <row r="7" spans="1:4" ht="15.6" x14ac:dyDescent="0.3">
      <c r="A7" s="20" t="s">
        <v>37</v>
      </c>
      <c r="B7" s="5">
        <v>0.81040000000000001</v>
      </c>
      <c r="C7" s="6"/>
      <c r="D7" s="6"/>
    </row>
    <row r="8" spans="1:4" ht="15.6" x14ac:dyDescent="0.3">
      <c r="A8" s="20"/>
      <c r="B8" s="5">
        <v>0.47520000000000001</v>
      </c>
      <c r="C8" s="6"/>
      <c r="D8" s="6"/>
    </row>
    <row r="9" spans="1:4" ht="15.6" x14ac:dyDescent="0.3">
      <c r="A9" s="20"/>
      <c r="B9" s="5">
        <v>0.80479999999999996</v>
      </c>
      <c r="C9" s="6"/>
      <c r="D9" s="6"/>
    </row>
    <row r="10" spans="1:4" ht="15.6" x14ac:dyDescent="0.3">
      <c r="A10" s="9"/>
      <c r="B10" s="5"/>
      <c r="C10" s="6"/>
      <c r="D10" s="6"/>
    </row>
    <row r="11" spans="1:4" ht="15.6" x14ac:dyDescent="0.3">
      <c r="A11" s="9"/>
      <c r="B11" s="5"/>
      <c r="C11" s="6"/>
      <c r="D11" s="6"/>
    </row>
    <row r="12" spans="1:4" ht="15.6" x14ac:dyDescent="0.3">
      <c r="D12" s="6"/>
    </row>
    <row r="13" spans="1:4" ht="15.6" x14ac:dyDescent="0.3">
      <c r="D13" s="6"/>
    </row>
    <row r="14" spans="1:4" ht="15.6" x14ac:dyDescent="0.3">
      <c r="D14" s="6"/>
    </row>
    <row r="15" spans="1:4" ht="15.6" x14ac:dyDescent="0.3">
      <c r="D15" s="6"/>
    </row>
    <row r="16" spans="1:4" ht="15.6" x14ac:dyDescent="0.3">
      <c r="D16" s="6"/>
    </row>
    <row r="17" spans="4:4" ht="15.6" x14ac:dyDescent="0.3">
      <c r="D17" s="6"/>
    </row>
    <row r="18" spans="4:4" ht="15.6" x14ac:dyDescent="0.3">
      <c r="D18" s="6"/>
    </row>
    <row r="19" spans="4:4" ht="15.6" x14ac:dyDescent="0.3">
      <c r="D19" s="6"/>
    </row>
    <row r="20" spans="4:4" ht="15.6" x14ac:dyDescent="0.3">
      <c r="D20" s="6"/>
    </row>
  </sheetData>
  <mergeCells count="2">
    <mergeCell ref="A4:A6"/>
    <mergeCell ref="A7:A9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70693-BDF1-4B5C-A969-424736DEB282}">
  <dimension ref="A1:C9"/>
  <sheetViews>
    <sheetView workbookViewId="0">
      <selection activeCell="A4" sqref="A4:A9"/>
    </sheetView>
  </sheetViews>
  <sheetFormatPr defaultRowHeight="14.4" x14ac:dyDescent="0.3"/>
  <cols>
    <col min="1" max="1" width="12.44140625" customWidth="1"/>
    <col min="2" max="2" width="20.44140625" customWidth="1"/>
    <col min="3" max="3" width="19.21875" customWidth="1"/>
  </cols>
  <sheetData>
    <row r="1" spans="1:3" ht="15.6" x14ac:dyDescent="0.3">
      <c r="A1" s="1" t="s">
        <v>44</v>
      </c>
      <c r="B1" s="5"/>
      <c r="C1" s="6"/>
    </row>
    <row r="2" spans="1:3" ht="15.6" x14ac:dyDescent="0.3">
      <c r="A2" s="5"/>
      <c r="B2" s="5"/>
      <c r="C2" s="6"/>
    </row>
    <row r="3" spans="1:3" ht="15.6" x14ac:dyDescent="0.3">
      <c r="A3" s="6"/>
      <c r="B3" s="12" t="s">
        <v>41</v>
      </c>
      <c r="C3" s="1" t="s">
        <v>311</v>
      </c>
    </row>
    <row r="4" spans="1:3" ht="15.6" x14ac:dyDescent="0.3">
      <c r="A4" s="20" t="s">
        <v>36</v>
      </c>
      <c r="B4" s="5">
        <v>2.161</v>
      </c>
      <c r="C4" s="1" t="s">
        <v>98</v>
      </c>
    </row>
    <row r="5" spans="1:3" ht="15.6" x14ac:dyDescent="0.3">
      <c r="A5" s="20"/>
      <c r="B5" s="5">
        <v>0.4052</v>
      </c>
      <c r="C5" s="6"/>
    </row>
    <row r="6" spans="1:3" ht="15.6" x14ac:dyDescent="0.3">
      <c r="A6" s="20"/>
      <c r="B6" s="5">
        <v>0.28649999999999998</v>
      </c>
      <c r="C6" s="6"/>
    </row>
    <row r="7" spans="1:3" ht="15.6" x14ac:dyDescent="0.3">
      <c r="A7" s="20" t="s">
        <v>37</v>
      </c>
      <c r="B7" s="5">
        <v>1.2072000000000001</v>
      </c>
      <c r="C7" s="6"/>
    </row>
    <row r="8" spans="1:3" ht="15.6" x14ac:dyDescent="0.3">
      <c r="A8" s="20"/>
      <c r="B8" s="5">
        <v>0.66969999999999996</v>
      </c>
      <c r="C8" s="6"/>
    </row>
    <row r="9" spans="1:3" ht="15.6" x14ac:dyDescent="0.3">
      <c r="A9" s="20"/>
      <c r="B9" s="5">
        <v>0.4869</v>
      </c>
      <c r="C9" s="6"/>
    </row>
  </sheetData>
  <mergeCells count="2">
    <mergeCell ref="A4:A6"/>
    <mergeCell ref="A7:A9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8C2F90-1ABD-4362-BFEA-E8340635D112}">
  <dimension ref="A1:P23"/>
  <sheetViews>
    <sheetView zoomScale="90" zoomScaleNormal="90" workbookViewId="0">
      <selection activeCell="A13" sqref="A13:A20"/>
    </sheetView>
  </sheetViews>
  <sheetFormatPr defaultRowHeight="15.6" x14ac:dyDescent="0.3"/>
  <cols>
    <col min="1" max="1" width="20.77734375" style="5" customWidth="1"/>
    <col min="2" max="2" width="17.88671875" style="5" customWidth="1"/>
    <col min="3" max="3" width="31.109375" style="5" bestFit="1" customWidth="1"/>
    <col min="4" max="4" width="28.5546875" style="5" bestFit="1" customWidth="1"/>
    <col min="5" max="5" width="25" style="5" bestFit="1" customWidth="1"/>
    <col min="6" max="6" width="27.88671875" style="5" customWidth="1"/>
    <col min="7" max="7" width="33.44140625" style="5" bestFit="1" customWidth="1"/>
    <col min="8" max="8" width="33.33203125" style="5" bestFit="1" customWidth="1"/>
  </cols>
  <sheetData>
    <row r="1" spans="1:6" x14ac:dyDescent="0.3">
      <c r="A1" s="1" t="s">
        <v>142</v>
      </c>
    </row>
    <row r="3" spans="1:6" s="2" customFormat="1" x14ac:dyDescent="0.3">
      <c r="A3" s="1" t="s">
        <v>62</v>
      </c>
      <c r="B3" s="1" t="s">
        <v>63</v>
      </c>
      <c r="C3" s="1" t="s">
        <v>70</v>
      </c>
      <c r="D3" s="1" t="s">
        <v>141</v>
      </c>
      <c r="E3" s="1" t="s">
        <v>64</v>
      </c>
      <c r="F3" s="1"/>
    </row>
    <row r="4" spans="1:6" x14ac:dyDescent="0.3">
      <c r="A4" s="20" t="s">
        <v>36</v>
      </c>
      <c r="B4" s="5">
        <v>1</v>
      </c>
      <c r="C4" s="21">
        <v>1</v>
      </c>
      <c r="D4" s="5">
        <v>1.2861351849618361</v>
      </c>
      <c r="E4" s="1" t="s">
        <v>312</v>
      </c>
    </row>
    <row r="5" spans="1:6" x14ac:dyDescent="0.3">
      <c r="A5" s="20"/>
      <c r="B5" s="5">
        <v>2</v>
      </c>
      <c r="C5" s="21"/>
      <c r="D5" s="5">
        <v>0.76365891900273963</v>
      </c>
    </row>
    <row r="6" spans="1:6" x14ac:dyDescent="0.3">
      <c r="A6" s="20"/>
      <c r="B6" s="5">
        <v>3</v>
      </c>
      <c r="C6" s="21"/>
      <c r="D6" s="5">
        <v>0.9502058960354246</v>
      </c>
    </row>
    <row r="7" spans="1:6" x14ac:dyDescent="0.3">
      <c r="A7" s="20"/>
      <c r="B7" s="5">
        <v>4</v>
      </c>
      <c r="C7" s="21">
        <v>2</v>
      </c>
      <c r="D7" s="5">
        <v>0.41221796417876339</v>
      </c>
    </row>
    <row r="8" spans="1:6" x14ac:dyDescent="0.3">
      <c r="A8" s="20"/>
      <c r="B8" s="5">
        <v>5</v>
      </c>
      <c r="C8" s="21"/>
      <c r="D8" s="5">
        <v>1.5497247419149958</v>
      </c>
    </row>
    <row r="9" spans="1:6" ht="12.6" customHeight="1" x14ac:dyDescent="0.3">
      <c r="A9" s="20"/>
      <c r="B9" s="5">
        <v>6</v>
      </c>
      <c r="C9" s="21"/>
      <c r="D9" s="5">
        <v>1.0380572939062411</v>
      </c>
    </row>
    <row r="10" spans="1:6" ht="12.6" customHeight="1" x14ac:dyDescent="0.3">
      <c r="A10" s="20"/>
      <c r="B10" s="5">
        <v>7</v>
      </c>
      <c r="C10" s="21">
        <v>3</v>
      </c>
      <c r="D10" s="5">
        <v>1.9476361831492699</v>
      </c>
    </row>
    <row r="11" spans="1:6" ht="12.6" customHeight="1" x14ac:dyDescent="0.3">
      <c r="A11" s="20"/>
      <c r="B11" s="5">
        <v>8</v>
      </c>
      <c r="C11" s="21"/>
      <c r="D11" s="5">
        <v>0.34210199776647227</v>
      </c>
    </row>
    <row r="12" spans="1:6" ht="12.6" customHeight="1" x14ac:dyDescent="0.3">
      <c r="A12" s="20"/>
      <c r="B12" s="5">
        <v>9</v>
      </c>
      <c r="C12" s="21"/>
      <c r="D12" s="5">
        <v>0.71026181908425357</v>
      </c>
    </row>
    <row r="13" spans="1:6" x14ac:dyDescent="0.3">
      <c r="A13" s="20" t="s">
        <v>37</v>
      </c>
      <c r="B13" s="5">
        <v>10</v>
      </c>
      <c r="C13" s="21">
        <v>1</v>
      </c>
      <c r="D13" s="5">
        <v>0.56243215768707255</v>
      </c>
    </row>
    <row r="14" spans="1:6" x14ac:dyDescent="0.3">
      <c r="A14" s="20"/>
      <c r="B14" s="5">
        <v>11</v>
      </c>
      <c r="C14" s="21"/>
      <c r="D14" s="5">
        <v>0.47192405106910873</v>
      </c>
    </row>
    <row r="15" spans="1:6" x14ac:dyDescent="0.3">
      <c r="A15" s="20"/>
      <c r="B15" s="5">
        <v>12</v>
      </c>
      <c r="C15" s="21"/>
      <c r="D15" s="5">
        <v>0.32962318441048266</v>
      </c>
    </row>
    <row r="16" spans="1:6" x14ac:dyDescent="0.3">
      <c r="A16" s="20"/>
      <c r="B16" s="5">
        <v>13</v>
      </c>
      <c r="C16" s="21">
        <v>2</v>
      </c>
      <c r="D16" s="5">
        <v>0.77011561719004484</v>
      </c>
    </row>
    <row r="17" spans="1:16" x14ac:dyDescent="0.3">
      <c r="A17" s="20"/>
      <c r="B17" s="5">
        <v>14</v>
      </c>
      <c r="C17" s="21"/>
      <c r="D17" s="5">
        <v>0.54387729993398992</v>
      </c>
    </row>
    <row r="18" spans="1:16" x14ac:dyDescent="0.3">
      <c r="A18" s="20"/>
      <c r="B18" s="5">
        <v>15</v>
      </c>
      <c r="C18" s="21">
        <v>3</v>
      </c>
      <c r="D18" s="5">
        <v>0.53048984735902549</v>
      </c>
    </row>
    <row r="19" spans="1:16" s="2" customFormat="1" x14ac:dyDescent="0.3">
      <c r="A19" s="20"/>
      <c r="B19" s="5">
        <v>16</v>
      </c>
      <c r="C19" s="21"/>
      <c r="D19" s="5">
        <v>0.44447201886090082</v>
      </c>
      <c r="F19" s="5"/>
    </row>
    <row r="20" spans="1:16" s="2" customFormat="1" x14ac:dyDescent="0.3">
      <c r="A20" s="20"/>
      <c r="B20" s="5">
        <v>17</v>
      </c>
      <c r="C20" s="21"/>
      <c r="D20" s="5">
        <v>0.47518302518922945</v>
      </c>
      <c r="F20" s="5"/>
      <c r="I20"/>
      <c r="J20"/>
      <c r="K20"/>
      <c r="L20"/>
      <c r="M20"/>
      <c r="N20"/>
      <c r="O20"/>
      <c r="P20"/>
    </row>
    <row r="21" spans="1:16" s="2" customFormat="1" x14ac:dyDescent="0.3">
      <c r="D21" s="1"/>
      <c r="F21" s="1"/>
    </row>
    <row r="22" spans="1:16" x14ac:dyDescent="0.3">
      <c r="F22" s="10"/>
    </row>
    <row r="23" spans="1:16" x14ac:dyDescent="0.3">
      <c r="F23" s="10"/>
    </row>
  </sheetData>
  <mergeCells count="8">
    <mergeCell ref="C18:C20"/>
    <mergeCell ref="A4:A12"/>
    <mergeCell ref="A13:A20"/>
    <mergeCell ref="C4:C6"/>
    <mergeCell ref="C7:C9"/>
    <mergeCell ref="C10:C12"/>
    <mergeCell ref="C13:C15"/>
    <mergeCell ref="C16:C1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8AA2F-17BF-45E6-8558-CB8E9AFE2221}">
  <dimension ref="A1:H22"/>
  <sheetViews>
    <sheetView workbookViewId="0">
      <selection activeCell="A13" sqref="A13:A20"/>
    </sheetView>
  </sheetViews>
  <sheetFormatPr defaultRowHeight="14.4" x14ac:dyDescent="0.3"/>
  <cols>
    <col min="1" max="1" width="12.6640625" customWidth="1"/>
    <col min="2" max="2" width="18.44140625" customWidth="1"/>
    <col min="4" max="4" width="37.33203125" bestFit="1" customWidth="1"/>
    <col min="5" max="5" width="34" bestFit="1" customWidth="1"/>
  </cols>
  <sheetData>
    <row r="1" spans="1:8" ht="15.6" x14ac:dyDescent="0.3">
      <c r="A1" s="1" t="s">
        <v>145</v>
      </c>
      <c r="B1" s="5"/>
      <c r="C1" s="5"/>
      <c r="D1" s="5"/>
      <c r="E1" s="5"/>
      <c r="F1" s="5"/>
      <c r="G1" s="5"/>
      <c r="H1" s="5"/>
    </row>
    <row r="3" spans="1:8" ht="15.6" x14ac:dyDescent="0.3">
      <c r="A3" s="1" t="s">
        <v>62</v>
      </c>
      <c r="B3" s="1" t="s">
        <v>63</v>
      </c>
      <c r="C3" s="1" t="s">
        <v>70</v>
      </c>
      <c r="D3" s="1" t="s">
        <v>146</v>
      </c>
      <c r="E3" s="1" t="s">
        <v>313</v>
      </c>
    </row>
    <row r="4" spans="1:8" ht="15.6" x14ac:dyDescent="0.3">
      <c r="A4" s="20" t="s">
        <v>36</v>
      </c>
      <c r="B4" s="5">
        <v>1</v>
      </c>
      <c r="C4" s="21">
        <v>1</v>
      </c>
      <c r="D4" s="5">
        <v>1.0957702291877787</v>
      </c>
      <c r="E4" s="1" t="s">
        <v>314</v>
      </c>
    </row>
    <row r="5" spans="1:8" ht="15.6" x14ac:dyDescent="0.3">
      <c r="A5" s="20"/>
      <c r="B5" s="5">
        <v>2</v>
      </c>
      <c r="C5" s="21"/>
      <c r="D5" s="5">
        <v>1.3006857587073311</v>
      </c>
    </row>
    <row r="6" spans="1:8" ht="15.6" x14ac:dyDescent="0.3">
      <c r="A6" s="20"/>
      <c r="B6" s="5">
        <v>3</v>
      </c>
      <c r="C6" s="21"/>
      <c r="D6" s="5">
        <v>0.60354401210489061</v>
      </c>
    </row>
    <row r="7" spans="1:8" ht="15.6" x14ac:dyDescent="0.3">
      <c r="A7" s="20"/>
      <c r="B7" s="5">
        <v>4</v>
      </c>
      <c r="C7" s="21">
        <v>2</v>
      </c>
      <c r="D7" s="5">
        <v>0.1206714628297362</v>
      </c>
    </row>
    <row r="8" spans="1:8" ht="15.6" x14ac:dyDescent="0.3">
      <c r="A8" s="20"/>
      <c r="B8" s="5">
        <v>5</v>
      </c>
      <c r="C8" s="21"/>
      <c r="D8" s="5">
        <v>1.8834532374100721</v>
      </c>
    </row>
    <row r="9" spans="1:8" ht="15.6" x14ac:dyDescent="0.3">
      <c r="A9" s="20"/>
      <c r="B9" s="5">
        <v>6</v>
      </c>
      <c r="C9" s="21"/>
      <c r="D9" s="5">
        <v>0.99587529976019173</v>
      </c>
    </row>
    <row r="10" spans="1:8" ht="15.6" x14ac:dyDescent="0.3">
      <c r="A10" s="20"/>
      <c r="B10" s="5">
        <v>7</v>
      </c>
      <c r="C10" s="21">
        <v>3</v>
      </c>
      <c r="D10" s="5">
        <v>2.5665103773894229</v>
      </c>
    </row>
    <row r="11" spans="1:8" ht="15.6" x14ac:dyDescent="0.3">
      <c r="A11" s="20"/>
      <c r="B11" s="5">
        <v>8</v>
      </c>
      <c r="C11" s="21"/>
      <c r="D11" s="5">
        <v>0.16112003672251549</v>
      </c>
    </row>
    <row r="12" spans="1:8" ht="15.6" x14ac:dyDescent="0.3">
      <c r="A12" s="20"/>
      <c r="B12" s="5">
        <v>9</v>
      </c>
      <c r="C12" s="21"/>
      <c r="D12" s="5">
        <v>0.27236958588806193</v>
      </c>
    </row>
    <row r="13" spans="1:8" ht="15.6" x14ac:dyDescent="0.3">
      <c r="A13" s="20" t="s">
        <v>37</v>
      </c>
      <c r="B13" s="5">
        <v>10</v>
      </c>
      <c r="C13" s="21">
        <v>1</v>
      </c>
      <c r="D13" s="5">
        <v>0.66996821078057112</v>
      </c>
    </row>
    <row r="14" spans="1:8" ht="15.6" x14ac:dyDescent="0.3">
      <c r="A14" s="20"/>
      <c r="B14" s="5">
        <v>11</v>
      </c>
      <c r="C14" s="21"/>
      <c r="D14" s="5">
        <v>0.42133556366867037</v>
      </c>
    </row>
    <row r="15" spans="1:8" ht="15.6" x14ac:dyDescent="0.3">
      <c r="A15" s="20"/>
      <c r="B15" s="5">
        <v>12</v>
      </c>
      <c r="C15" s="21"/>
      <c r="D15" s="5">
        <v>0.56039118786179332</v>
      </c>
    </row>
    <row r="16" spans="1:8" ht="15.6" x14ac:dyDescent="0.3">
      <c r="A16" s="20"/>
      <c r="B16" s="5">
        <v>13</v>
      </c>
      <c r="C16" s="21">
        <v>2</v>
      </c>
      <c r="D16" s="5">
        <v>0.44494689962315859</v>
      </c>
    </row>
    <row r="17" spans="1:4" ht="15.6" x14ac:dyDescent="0.3">
      <c r="A17" s="20"/>
      <c r="B17" s="5">
        <v>14</v>
      </c>
      <c r="C17" s="21"/>
      <c r="D17" s="5">
        <v>0.32427110942824688</v>
      </c>
    </row>
    <row r="18" spans="1:4" ht="15.6" x14ac:dyDescent="0.3">
      <c r="A18" s="20"/>
      <c r="B18" s="5">
        <v>15</v>
      </c>
      <c r="C18" s="21">
        <v>3</v>
      </c>
      <c r="D18" s="5">
        <v>0.319744204636291</v>
      </c>
    </row>
    <row r="19" spans="1:4" ht="15.6" x14ac:dyDescent="0.3">
      <c r="A19" s="20"/>
      <c r="B19" s="5">
        <v>16</v>
      </c>
      <c r="C19" s="21"/>
      <c r="D19" s="5">
        <v>0.19574412275812322</v>
      </c>
    </row>
    <row r="20" spans="1:4" ht="15.6" x14ac:dyDescent="0.3">
      <c r="A20" s="20"/>
      <c r="B20" s="5">
        <v>17</v>
      </c>
      <c r="C20" s="21"/>
      <c r="D20" s="5">
        <v>0.21836781533820784</v>
      </c>
    </row>
    <row r="21" spans="1:4" ht="15.6" x14ac:dyDescent="0.3">
      <c r="D21" s="1"/>
    </row>
    <row r="22" spans="1:4" ht="15.6" x14ac:dyDescent="0.3">
      <c r="D22" s="10"/>
    </row>
  </sheetData>
  <mergeCells count="8">
    <mergeCell ref="A4:A12"/>
    <mergeCell ref="A13:A20"/>
    <mergeCell ref="C4:C6"/>
    <mergeCell ref="C7:C9"/>
    <mergeCell ref="C10:C12"/>
    <mergeCell ref="C13:C15"/>
    <mergeCell ref="C16:C17"/>
    <mergeCell ref="C18:C2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24834-952B-461F-BC24-19393F67A164}">
  <dimension ref="A1:H21"/>
  <sheetViews>
    <sheetView workbookViewId="0">
      <selection activeCell="A13" sqref="A13:A20"/>
    </sheetView>
  </sheetViews>
  <sheetFormatPr defaultRowHeight="14.4" x14ac:dyDescent="0.3"/>
  <cols>
    <col min="1" max="1" width="24.44140625" customWidth="1"/>
    <col min="2" max="2" width="19.44140625" customWidth="1"/>
    <col min="4" max="4" width="25.88671875" bestFit="1" customWidth="1"/>
    <col min="5" max="5" width="24.77734375" bestFit="1" customWidth="1"/>
    <col min="7" max="7" width="41.44140625" bestFit="1" customWidth="1"/>
  </cols>
  <sheetData>
    <row r="1" spans="1:8" ht="15.6" x14ac:dyDescent="0.3">
      <c r="A1" s="1" t="s">
        <v>144</v>
      </c>
      <c r="B1" s="5"/>
      <c r="C1" s="5"/>
      <c r="D1" s="5"/>
      <c r="E1" s="5"/>
      <c r="F1" s="5"/>
      <c r="G1" s="5"/>
      <c r="H1" s="5"/>
    </row>
    <row r="3" spans="1:8" ht="15.6" x14ac:dyDescent="0.3">
      <c r="A3" s="1" t="s">
        <v>62</v>
      </c>
      <c r="B3" s="1" t="s">
        <v>63</v>
      </c>
      <c r="C3" s="1" t="s">
        <v>70</v>
      </c>
      <c r="D3" s="1" t="s">
        <v>143</v>
      </c>
      <c r="E3" s="1" t="s">
        <v>64</v>
      </c>
    </row>
    <row r="4" spans="1:8" ht="15.6" x14ac:dyDescent="0.3">
      <c r="A4" s="20" t="s">
        <v>36</v>
      </c>
      <c r="B4" s="5">
        <v>1</v>
      </c>
      <c r="C4" s="21">
        <v>1</v>
      </c>
      <c r="D4" s="5">
        <v>1.2</v>
      </c>
      <c r="E4" s="1" t="s">
        <v>315</v>
      </c>
    </row>
    <row r="5" spans="1:8" ht="15.6" x14ac:dyDescent="0.3">
      <c r="A5" s="20"/>
      <c r="B5" s="5">
        <v>2</v>
      </c>
      <c r="C5" s="21"/>
      <c r="D5" s="5">
        <v>1.2</v>
      </c>
    </row>
    <row r="6" spans="1:8" ht="15.6" x14ac:dyDescent="0.3">
      <c r="A6" s="20"/>
      <c r="B6" s="5">
        <v>3</v>
      </c>
      <c r="C6" s="21"/>
      <c r="D6" s="5">
        <v>0.6</v>
      </c>
    </row>
    <row r="7" spans="1:8" ht="15.6" x14ac:dyDescent="0.3">
      <c r="A7" s="20"/>
      <c r="B7" s="5">
        <v>4</v>
      </c>
      <c r="C7" s="21">
        <v>2</v>
      </c>
      <c r="D7" s="5">
        <v>3</v>
      </c>
    </row>
    <row r="8" spans="1:8" ht="15.6" x14ac:dyDescent="0.3">
      <c r="A8" s="20"/>
      <c r="B8" s="5">
        <v>5</v>
      </c>
      <c r="C8" s="21"/>
      <c r="D8" s="5">
        <v>0</v>
      </c>
    </row>
    <row r="9" spans="1:8" ht="15.6" x14ac:dyDescent="0.3">
      <c r="A9" s="20"/>
      <c r="B9" s="5">
        <v>6</v>
      </c>
      <c r="C9" s="21"/>
      <c r="D9" s="5">
        <v>0</v>
      </c>
    </row>
    <row r="10" spans="1:8" ht="15.6" x14ac:dyDescent="0.3">
      <c r="A10" s="20"/>
      <c r="B10" s="5">
        <v>7</v>
      </c>
      <c r="C10" s="21">
        <v>3</v>
      </c>
      <c r="D10" s="5">
        <v>0.75</v>
      </c>
    </row>
    <row r="11" spans="1:8" ht="15.6" x14ac:dyDescent="0.3">
      <c r="A11" s="20"/>
      <c r="B11" s="5">
        <v>8</v>
      </c>
      <c r="C11" s="21"/>
      <c r="D11" s="5">
        <v>1.875</v>
      </c>
    </row>
    <row r="12" spans="1:8" ht="15.6" x14ac:dyDescent="0.3">
      <c r="A12" s="20"/>
      <c r="B12" s="5">
        <v>9</v>
      </c>
      <c r="C12" s="21"/>
      <c r="D12" s="5">
        <v>0.375</v>
      </c>
    </row>
    <row r="13" spans="1:8" ht="15.6" x14ac:dyDescent="0.3">
      <c r="A13" s="20" t="s">
        <v>37</v>
      </c>
      <c r="B13" s="5">
        <v>10</v>
      </c>
      <c r="C13" s="21">
        <v>1</v>
      </c>
      <c r="D13" s="5">
        <v>1.2</v>
      </c>
    </row>
    <row r="14" spans="1:8" ht="15.6" x14ac:dyDescent="0.3">
      <c r="A14" s="20"/>
      <c r="B14" s="5">
        <v>11</v>
      </c>
      <c r="C14" s="21"/>
      <c r="D14" s="5">
        <v>0.6</v>
      </c>
    </row>
    <row r="15" spans="1:8" ht="15.6" x14ac:dyDescent="0.3">
      <c r="A15" s="20"/>
      <c r="B15" s="5">
        <v>12</v>
      </c>
      <c r="C15" s="21"/>
      <c r="D15" s="5">
        <v>3.5999999999999996</v>
      </c>
    </row>
    <row r="16" spans="1:8" ht="15.6" x14ac:dyDescent="0.3">
      <c r="A16" s="20"/>
      <c r="B16" s="5">
        <v>13</v>
      </c>
      <c r="C16" s="21">
        <v>2</v>
      </c>
      <c r="D16" s="5">
        <v>2.1428571428571428</v>
      </c>
    </row>
    <row r="17" spans="1:4" ht="15.6" x14ac:dyDescent="0.3">
      <c r="A17" s="20"/>
      <c r="B17" s="5">
        <v>14</v>
      </c>
      <c r="C17" s="21"/>
      <c r="D17" s="5">
        <v>3.8571428571428568</v>
      </c>
    </row>
    <row r="18" spans="1:4" ht="15.6" x14ac:dyDescent="0.3">
      <c r="A18" s="20"/>
      <c r="B18" s="5">
        <v>15</v>
      </c>
      <c r="C18" s="21">
        <v>3</v>
      </c>
      <c r="D18" s="5">
        <v>0.8571428571428571</v>
      </c>
    </row>
    <row r="19" spans="1:4" ht="15.6" x14ac:dyDescent="0.3">
      <c r="A19" s="20"/>
      <c r="B19" s="5">
        <v>16</v>
      </c>
      <c r="C19" s="21"/>
      <c r="D19" s="5">
        <v>2.25</v>
      </c>
    </row>
    <row r="20" spans="1:4" ht="15.6" x14ac:dyDescent="0.3">
      <c r="A20" s="20"/>
      <c r="B20" s="5">
        <v>17</v>
      </c>
      <c r="C20" s="21"/>
      <c r="D20" s="5">
        <v>3</v>
      </c>
    </row>
    <row r="21" spans="1:4" ht="15.6" x14ac:dyDescent="0.3">
      <c r="D21" s="1"/>
    </row>
  </sheetData>
  <mergeCells count="8">
    <mergeCell ref="A4:A12"/>
    <mergeCell ref="A13:A20"/>
    <mergeCell ref="C4:C6"/>
    <mergeCell ref="C7:C9"/>
    <mergeCell ref="C10:C12"/>
    <mergeCell ref="C13:C15"/>
    <mergeCell ref="C16:C17"/>
    <mergeCell ref="C18:C2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69D59D-4305-4F3B-9344-34F3EDE91E82}">
  <dimension ref="A1:E21"/>
  <sheetViews>
    <sheetView workbookViewId="0">
      <selection activeCell="A13" sqref="A13:A20"/>
    </sheetView>
  </sheetViews>
  <sheetFormatPr defaultRowHeight="14.4" x14ac:dyDescent="0.3"/>
  <cols>
    <col min="1" max="1" width="13.88671875" customWidth="1"/>
    <col min="4" max="4" width="30" bestFit="1" customWidth="1"/>
    <col min="5" max="5" width="18.21875" bestFit="1" customWidth="1"/>
  </cols>
  <sheetData>
    <row r="1" spans="1:5" ht="15.6" x14ac:dyDescent="0.3">
      <c r="A1" s="1" t="s">
        <v>136</v>
      </c>
    </row>
    <row r="3" spans="1:5" ht="15.6" x14ac:dyDescent="0.3">
      <c r="A3" s="1" t="s">
        <v>62</v>
      </c>
      <c r="B3" s="1" t="s">
        <v>63</v>
      </c>
      <c r="C3" s="1" t="s">
        <v>70</v>
      </c>
      <c r="D3" s="1" t="s">
        <v>135</v>
      </c>
      <c r="E3" s="1" t="s">
        <v>64</v>
      </c>
    </row>
    <row r="4" spans="1:5" ht="15.6" x14ac:dyDescent="0.3">
      <c r="A4" s="20" t="s">
        <v>36</v>
      </c>
      <c r="B4" s="5">
        <v>1</v>
      </c>
      <c r="C4" s="21">
        <v>1</v>
      </c>
      <c r="D4" s="5">
        <v>0.94285714285714295</v>
      </c>
      <c r="E4" s="1" t="s">
        <v>316</v>
      </c>
    </row>
    <row r="5" spans="1:5" ht="15.6" x14ac:dyDescent="0.3">
      <c r="A5" s="20"/>
      <c r="B5" s="5">
        <v>2</v>
      </c>
      <c r="C5" s="21"/>
      <c r="D5" s="5">
        <v>0.81428571428571428</v>
      </c>
    </row>
    <row r="6" spans="1:5" ht="15.6" x14ac:dyDescent="0.3">
      <c r="A6" s="20"/>
      <c r="B6" s="5">
        <v>3</v>
      </c>
      <c r="C6" s="21"/>
      <c r="D6" s="5">
        <v>1.2428571428571429</v>
      </c>
    </row>
    <row r="7" spans="1:5" ht="15.6" x14ac:dyDescent="0.3">
      <c r="A7" s="20"/>
      <c r="B7" s="5">
        <v>4</v>
      </c>
      <c r="C7" s="21">
        <v>2</v>
      </c>
      <c r="D7" s="5">
        <v>2.225806451612903</v>
      </c>
    </row>
    <row r="8" spans="1:5" ht="15.6" x14ac:dyDescent="0.3">
      <c r="A8" s="20"/>
      <c r="B8" s="5">
        <v>5</v>
      </c>
      <c r="C8" s="21"/>
      <c r="D8" s="5">
        <v>0.67741935483870963</v>
      </c>
    </row>
    <row r="9" spans="1:5" ht="15.6" x14ac:dyDescent="0.3">
      <c r="A9" s="20"/>
      <c r="B9" s="5">
        <v>6</v>
      </c>
      <c r="C9" s="21"/>
      <c r="D9" s="5">
        <v>9.6774193548387094E-2</v>
      </c>
    </row>
    <row r="10" spans="1:5" ht="15.6" x14ac:dyDescent="0.3">
      <c r="A10" s="20"/>
      <c r="B10" s="5">
        <v>7</v>
      </c>
      <c r="C10" s="21">
        <v>3</v>
      </c>
      <c r="D10" s="5">
        <v>0.3559322033898305</v>
      </c>
    </row>
    <row r="11" spans="1:5" ht="15.6" x14ac:dyDescent="0.3">
      <c r="A11" s="20"/>
      <c r="B11" s="5">
        <v>8</v>
      </c>
      <c r="C11" s="21"/>
      <c r="D11" s="5">
        <v>1.7796610169491525</v>
      </c>
    </row>
    <row r="12" spans="1:5" ht="15.6" x14ac:dyDescent="0.3">
      <c r="A12" s="20"/>
      <c r="B12" s="5">
        <v>9</v>
      </c>
      <c r="C12" s="21"/>
      <c r="D12" s="5">
        <v>0.86440677966101687</v>
      </c>
    </row>
    <row r="13" spans="1:5" ht="15.6" x14ac:dyDescent="0.3">
      <c r="A13" s="20" t="s">
        <v>37</v>
      </c>
      <c r="B13" s="5">
        <v>10</v>
      </c>
      <c r="C13" s="21">
        <v>1</v>
      </c>
      <c r="D13" s="5">
        <v>0.98571428571428577</v>
      </c>
    </row>
    <row r="14" spans="1:5" ht="15.6" x14ac:dyDescent="0.3">
      <c r="A14" s="20"/>
      <c r="B14" s="5">
        <v>11</v>
      </c>
      <c r="C14" s="21"/>
      <c r="D14" s="5">
        <v>1.5428571428571429</v>
      </c>
    </row>
    <row r="15" spans="1:5" ht="15.6" x14ac:dyDescent="0.3">
      <c r="A15" s="20"/>
      <c r="B15" s="5">
        <v>12</v>
      </c>
      <c r="C15" s="21"/>
      <c r="D15" s="5">
        <v>1.5857142857142859</v>
      </c>
    </row>
    <row r="16" spans="1:5" ht="15.6" x14ac:dyDescent="0.3">
      <c r="A16" s="20"/>
      <c r="B16" s="5">
        <v>13</v>
      </c>
      <c r="C16" s="21">
        <v>2</v>
      </c>
      <c r="D16" s="5">
        <v>1.161290322580645</v>
      </c>
    </row>
    <row r="17" spans="1:4" ht="15.6" x14ac:dyDescent="0.3">
      <c r="A17" s="20"/>
      <c r="B17" s="5">
        <v>14</v>
      </c>
      <c r="C17" s="21"/>
      <c r="D17" s="5">
        <v>2.5161290322580645</v>
      </c>
    </row>
    <row r="18" spans="1:4" ht="15.6" x14ac:dyDescent="0.3">
      <c r="A18" s="20"/>
      <c r="B18" s="5">
        <v>15</v>
      </c>
      <c r="C18" s="21">
        <v>3</v>
      </c>
      <c r="D18" s="5">
        <v>0.96774193548387089</v>
      </c>
    </row>
    <row r="19" spans="1:4" ht="15.6" x14ac:dyDescent="0.3">
      <c r="A19" s="20"/>
      <c r="B19" s="5">
        <v>16</v>
      </c>
      <c r="C19" s="21"/>
      <c r="D19" s="5">
        <v>1.0677966101694916</v>
      </c>
    </row>
    <row r="20" spans="1:4" ht="15.6" x14ac:dyDescent="0.3">
      <c r="A20" s="20"/>
      <c r="B20" s="5">
        <v>17</v>
      </c>
      <c r="C20" s="21"/>
      <c r="D20" s="5">
        <v>1.0677966101694916</v>
      </c>
    </row>
    <row r="21" spans="1:4" ht="15.6" x14ac:dyDescent="0.3">
      <c r="D21" s="1"/>
    </row>
  </sheetData>
  <mergeCells count="8">
    <mergeCell ref="A4:A12"/>
    <mergeCell ref="A13:A20"/>
    <mergeCell ref="C4:C6"/>
    <mergeCell ref="C7:C9"/>
    <mergeCell ref="C10:C12"/>
    <mergeCell ref="C13:C15"/>
    <mergeCell ref="C16:C17"/>
    <mergeCell ref="C18:C2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D4E22-36C0-48C3-87EA-4BBED3862174}">
  <dimension ref="A1:E21"/>
  <sheetViews>
    <sheetView workbookViewId="0">
      <selection activeCell="A13" sqref="A13:A20"/>
    </sheetView>
  </sheetViews>
  <sheetFormatPr defaultRowHeight="14.4" x14ac:dyDescent="0.3"/>
  <cols>
    <col min="1" max="1" width="14.88671875" customWidth="1"/>
    <col min="4" max="4" width="26.6640625" bestFit="1" customWidth="1"/>
    <col min="5" max="5" width="24.77734375" bestFit="1" customWidth="1"/>
  </cols>
  <sheetData>
    <row r="1" spans="1:5" ht="15.6" x14ac:dyDescent="0.3">
      <c r="A1" s="1" t="s">
        <v>138</v>
      </c>
    </row>
    <row r="3" spans="1:5" ht="15.6" x14ac:dyDescent="0.3">
      <c r="A3" s="1" t="s">
        <v>62</v>
      </c>
      <c r="B3" s="1" t="s">
        <v>63</v>
      </c>
      <c r="C3" s="1" t="s">
        <v>70</v>
      </c>
      <c r="D3" s="1" t="s">
        <v>137</v>
      </c>
      <c r="E3" s="1" t="s">
        <v>64</v>
      </c>
    </row>
    <row r="4" spans="1:5" ht="15.6" x14ac:dyDescent="0.3">
      <c r="A4" s="20" t="s">
        <v>36</v>
      </c>
      <c r="B4" s="5">
        <v>1</v>
      </c>
      <c r="C4" s="21">
        <v>1</v>
      </c>
      <c r="D4" s="5">
        <v>0.87877266107567908</v>
      </c>
      <c r="E4" s="1" t="s">
        <v>317</v>
      </c>
    </row>
    <row r="5" spans="1:5" ht="15.6" x14ac:dyDescent="0.3">
      <c r="A5" s="20"/>
      <c r="B5" s="5">
        <v>2</v>
      </c>
      <c r="C5" s="21"/>
      <c r="D5" s="5">
        <v>1.0354542258825892</v>
      </c>
    </row>
    <row r="6" spans="1:5" ht="15.6" x14ac:dyDescent="0.3">
      <c r="A6" s="20"/>
      <c r="B6" s="5">
        <v>3</v>
      </c>
      <c r="C6" s="21"/>
      <c r="D6" s="5">
        <v>1.0857731130417314</v>
      </c>
    </row>
    <row r="7" spans="1:5" ht="15.6" x14ac:dyDescent="0.3">
      <c r="A7" s="20"/>
      <c r="B7" s="5">
        <v>4</v>
      </c>
      <c r="C7" s="21">
        <v>2</v>
      </c>
      <c r="D7" s="5">
        <v>1.8956403069563059</v>
      </c>
    </row>
    <row r="8" spans="1:5" ht="15.6" x14ac:dyDescent="0.3">
      <c r="A8" s="20"/>
      <c r="B8" s="5">
        <v>5</v>
      </c>
      <c r="C8" s="21"/>
      <c r="D8" s="5">
        <v>1.1043596930436936</v>
      </c>
    </row>
    <row r="9" spans="1:5" ht="15.6" x14ac:dyDescent="0.3">
      <c r="A9" s="20"/>
      <c r="B9" s="5">
        <v>6</v>
      </c>
      <c r="C9" s="21"/>
      <c r="D9" s="5">
        <v>0</v>
      </c>
    </row>
    <row r="10" spans="1:5" ht="15.6" x14ac:dyDescent="0.3">
      <c r="A10" s="20"/>
      <c r="B10" s="5">
        <v>7</v>
      </c>
      <c r="C10" s="21">
        <v>3</v>
      </c>
      <c r="D10" s="5">
        <v>0.60544904137235123</v>
      </c>
    </row>
    <row r="11" spans="1:5" ht="15.6" x14ac:dyDescent="0.3">
      <c r="A11" s="20"/>
      <c r="B11" s="5">
        <v>8</v>
      </c>
      <c r="C11" s="21"/>
      <c r="D11" s="5">
        <v>1.5166498486377398</v>
      </c>
    </row>
    <row r="12" spans="1:5" ht="15.6" x14ac:dyDescent="0.3">
      <c r="A12" s="20"/>
      <c r="B12" s="5">
        <v>9</v>
      </c>
      <c r="C12" s="21"/>
      <c r="D12" s="5">
        <v>0.87790110998990922</v>
      </c>
    </row>
    <row r="13" spans="1:5" ht="15.6" x14ac:dyDescent="0.3">
      <c r="A13" s="20" t="s">
        <v>37</v>
      </c>
      <c r="B13" s="5">
        <v>10</v>
      </c>
      <c r="C13" s="21">
        <v>1</v>
      </c>
      <c r="D13" s="5">
        <v>0.73926580625721883</v>
      </c>
    </row>
    <row r="14" spans="1:5" ht="15.6" x14ac:dyDescent="0.3">
      <c r="A14" s="20"/>
      <c r="B14" s="5">
        <v>11</v>
      </c>
      <c r="C14" s="21"/>
      <c r="D14" s="5">
        <v>1.1704414201777731</v>
      </c>
    </row>
    <row r="15" spans="1:5" ht="15.6" x14ac:dyDescent="0.3">
      <c r="A15" s="20"/>
      <c r="B15" s="5">
        <v>12</v>
      </c>
      <c r="C15" s="21"/>
      <c r="D15" s="5">
        <v>1.2674634660774367</v>
      </c>
    </row>
    <row r="16" spans="1:5" ht="15.6" x14ac:dyDescent="0.3">
      <c r="A16" s="20"/>
      <c r="B16" s="5">
        <v>13</v>
      </c>
      <c r="C16" s="21">
        <v>2</v>
      </c>
      <c r="D16" s="5">
        <v>1.0005368431176949</v>
      </c>
    </row>
    <row r="17" spans="1:4" ht="15.6" x14ac:dyDescent="0.3">
      <c r="A17" s="20"/>
      <c r="B17" s="5">
        <v>14</v>
      </c>
      <c r="C17" s="21"/>
      <c r="D17" s="5">
        <v>2.3936401824445994</v>
      </c>
    </row>
    <row r="18" spans="1:4" ht="15.6" x14ac:dyDescent="0.3">
      <c r="A18" s="20"/>
      <c r="B18" s="5">
        <v>15</v>
      </c>
      <c r="C18" s="21">
        <v>3</v>
      </c>
      <c r="D18" s="5">
        <v>1.3058183286122536</v>
      </c>
    </row>
    <row r="19" spans="1:4" ht="15.6" x14ac:dyDescent="0.3">
      <c r="A19" s="20"/>
      <c r="B19" s="5">
        <v>16</v>
      </c>
      <c r="C19" s="21"/>
      <c r="D19" s="5">
        <v>1.1352169525731586</v>
      </c>
    </row>
    <row r="20" spans="1:4" ht="15.6" x14ac:dyDescent="0.3">
      <c r="A20" s="20"/>
      <c r="B20" s="5">
        <v>17</v>
      </c>
      <c r="C20" s="21"/>
      <c r="D20" s="5">
        <v>1.0686175580221997</v>
      </c>
    </row>
    <row r="21" spans="1:4" ht="15.6" x14ac:dyDescent="0.3">
      <c r="D21" s="1"/>
    </row>
  </sheetData>
  <mergeCells count="8">
    <mergeCell ref="A4:A12"/>
    <mergeCell ref="A13:A20"/>
    <mergeCell ref="C4:C6"/>
    <mergeCell ref="C7:C9"/>
    <mergeCell ref="C10:C12"/>
    <mergeCell ref="C13:C15"/>
    <mergeCell ref="C16:C17"/>
    <mergeCell ref="C18:C2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3F001-2EAF-4DB0-9DF3-B7102FB83F57}">
  <dimension ref="A1:E21"/>
  <sheetViews>
    <sheetView workbookViewId="0">
      <selection activeCell="A13" sqref="A13:A20"/>
    </sheetView>
  </sheetViews>
  <sheetFormatPr defaultRowHeight="14.4" x14ac:dyDescent="0.3"/>
  <cols>
    <col min="1" max="1" width="15.21875" customWidth="1"/>
    <col min="4" max="4" width="26.6640625" bestFit="1" customWidth="1"/>
    <col min="5" max="5" width="23.5546875" bestFit="1" customWidth="1"/>
  </cols>
  <sheetData>
    <row r="1" spans="1:5" ht="15.6" x14ac:dyDescent="0.3">
      <c r="A1" s="1" t="s">
        <v>140</v>
      </c>
    </row>
    <row r="3" spans="1:5" ht="15.6" x14ac:dyDescent="0.3">
      <c r="A3" s="1" t="s">
        <v>62</v>
      </c>
      <c r="B3" s="1" t="s">
        <v>63</v>
      </c>
      <c r="C3" s="1" t="s">
        <v>70</v>
      </c>
      <c r="D3" s="1" t="s">
        <v>139</v>
      </c>
      <c r="E3" s="1" t="s">
        <v>64</v>
      </c>
    </row>
    <row r="4" spans="1:5" ht="15.6" x14ac:dyDescent="0.3">
      <c r="A4" s="20" t="s">
        <v>36</v>
      </c>
      <c r="B4" s="5">
        <v>1</v>
      </c>
      <c r="C4" s="21">
        <v>1</v>
      </c>
      <c r="D4" s="5">
        <v>0.37132293843433534</v>
      </c>
      <c r="E4" s="1" t="s">
        <v>318</v>
      </c>
    </row>
    <row r="5" spans="1:5" ht="15.6" x14ac:dyDescent="0.3">
      <c r="A5" s="20"/>
      <c r="B5" s="5">
        <v>2</v>
      </c>
      <c r="C5" s="21"/>
      <c r="D5" s="5">
        <v>1.1646037614531426</v>
      </c>
    </row>
    <row r="6" spans="1:5" ht="15.6" x14ac:dyDescent="0.3">
      <c r="A6" s="20"/>
      <c r="B6" s="5">
        <v>3</v>
      </c>
      <c r="C6" s="21"/>
      <c r="D6" s="5">
        <v>1.4640733001125223</v>
      </c>
    </row>
    <row r="7" spans="1:5" ht="15.6" x14ac:dyDescent="0.3">
      <c r="A7" s="20"/>
      <c r="B7" s="5">
        <v>4</v>
      </c>
      <c r="C7" s="21">
        <v>2</v>
      </c>
      <c r="D7" s="5">
        <v>0</v>
      </c>
    </row>
    <row r="8" spans="1:5" ht="15.6" x14ac:dyDescent="0.3">
      <c r="A8" s="20"/>
      <c r="B8" s="5">
        <v>5</v>
      </c>
      <c r="C8" s="21"/>
      <c r="D8" s="5">
        <v>0</v>
      </c>
    </row>
    <row r="9" spans="1:5" ht="15.6" x14ac:dyDescent="0.3">
      <c r="A9" s="20"/>
      <c r="B9" s="5">
        <v>6</v>
      </c>
      <c r="C9" s="21"/>
      <c r="D9" s="5">
        <v>3</v>
      </c>
    </row>
    <row r="10" spans="1:5" ht="15.6" x14ac:dyDescent="0.3">
      <c r="A10" s="20"/>
      <c r="B10" s="5">
        <v>7</v>
      </c>
      <c r="C10" s="21">
        <v>3</v>
      </c>
      <c r="D10" s="5">
        <v>0</v>
      </c>
    </row>
    <row r="11" spans="1:5" ht="15.6" x14ac:dyDescent="0.3">
      <c r="A11" s="20"/>
      <c r="B11" s="5">
        <v>8</v>
      </c>
      <c r="C11" s="21"/>
      <c r="D11" s="5">
        <v>0</v>
      </c>
    </row>
    <row r="12" spans="1:5" ht="15.6" x14ac:dyDescent="0.3">
      <c r="A12" s="20"/>
      <c r="B12" s="5">
        <v>9</v>
      </c>
      <c r="C12" s="21"/>
      <c r="D12" s="5">
        <v>0</v>
      </c>
    </row>
    <row r="13" spans="1:5" ht="15.6" x14ac:dyDescent="0.3">
      <c r="A13" s="20" t="s">
        <v>37</v>
      </c>
      <c r="B13" s="5">
        <v>10</v>
      </c>
      <c r="C13" s="21">
        <v>1</v>
      </c>
      <c r="D13" s="5">
        <v>0.68323420671917712</v>
      </c>
    </row>
    <row r="14" spans="1:5" ht="15.6" x14ac:dyDescent="0.3">
      <c r="A14" s="20"/>
      <c r="B14" s="5">
        <v>11</v>
      </c>
      <c r="C14" s="21"/>
      <c r="D14" s="5">
        <v>0.44949618863103752</v>
      </c>
    </row>
    <row r="15" spans="1:5" ht="15.6" x14ac:dyDescent="0.3">
      <c r="A15" s="20"/>
      <c r="B15" s="5">
        <v>12</v>
      </c>
      <c r="C15" s="21"/>
      <c r="D15" s="5">
        <v>0</v>
      </c>
    </row>
    <row r="16" spans="1:5" ht="15.6" x14ac:dyDescent="0.3">
      <c r="A16" s="20"/>
      <c r="B16" s="5">
        <v>13</v>
      </c>
      <c r="C16" s="21">
        <v>2</v>
      </c>
      <c r="D16" s="5">
        <v>0.85714285714285698</v>
      </c>
    </row>
    <row r="17" spans="1:4" ht="15.6" x14ac:dyDescent="0.3">
      <c r="A17" s="20"/>
      <c r="B17" s="5">
        <v>14</v>
      </c>
      <c r="C17" s="21"/>
      <c r="D17" s="5">
        <v>0.22222222222222218</v>
      </c>
    </row>
    <row r="18" spans="1:4" ht="15.6" x14ac:dyDescent="0.3">
      <c r="A18" s="20"/>
      <c r="B18" s="5">
        <v>15</v>
      </c>
      <c r="C18" s="21">
        <v>3</v>
      </c>
      <c r="D18" s="5">
        <v>0.99999999999999978</v>
      </c>
    </row>
    <row r="19" spans="1:4" ht="15.6" x14ac:dyDescent="0.3">
      <c r="A19" s="20"/>
      <c r="B19" s="5">
        <v>16</v>
      </c>
      <c r="C19" s="21"/>
      <c r="D19" s="5">
        <v>0</v>
      </c>
    </row>
    <row r="20" spans="1:4" ht="15.6" x14ac:dyDescent="0.3">
      <c r="A20" s="20"/>
      <c r="B20" s="5">
        <v>17</v>
      </c>
      <c r="C20" s="21"/>
      <c r="D20" s="5">
        <v>0</v>
      </c>
    </row>
    <row r="21" spans="1:4" ht="15.6" x14ac:dyDescent="0.3">
      <c r="D21" s="1"/>
    </row>
  </sheetData>
  <mergeCells count="8">
    <mergeCell ref="A4:A12"/>
    <mergeCell ref="A13:A20"/>
    <mergeCell ref="C4:C6"/>
    <mergeCell ref="C7:C9"/>
    <mergeCell ref="C10:C12"/>
    <mergeCell ref="C13:C15"/>
    <mergeCell ref="C16:C17"/>
    <mergeCell ref="C18:C2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D80E6-7697-4400-BA77-804E75BECC7D}">
  <dimension ref="A1:F19"/>
  <sheetViews>
    <sheetView workbookViewId="0">
      <selection activeCell="A11" sqref="A11:A16"/>
    </sheetView>
  </sheetViews>
  <sheetFormatPr defaultRowHeight="14.4" x14ac:dyDescent="0.3"/>
  <cols>
    <col min="1" max="1" width="16.33203125" customWidth="1"/>
    <col min="2" max="2" width="14.6640625" customWidth="1"/>
    <col min="3" max="3" width="15" customWidth="1"/>
    <col min="4" max="4" width="15" bestFit="1" customWidth="1"/>
    <col min="5" max="5" width="27.33203125" bestFit="1" customWidth="1"/>
    <col min="7" max="7" width="12.21875" customWidth="1"/>
  </cols>
  <sheetData>
    <row r="1" spans="1:6" ht="15.6" x14ac:dyDescent="0.3">
      <c r="A1" s="1" t="s">
        <v>133</v>
      </c>
      <c r="B1" s="5"/>
      <c r="C1" s="5"/>
      <c r="D1" s="5"/>
      <c r="E1" s="5"/>
      <c r="F1" s="5"/>
    </row>
    <row r="2" spans="1:6" ht="15.6" x14ac:dyDescent="0.3">
      <c r="A2" s="5"/>
      <c r="B2" s="5"/>
      <c r="C2" s="5"/>
      <c r="D2" s="5"/>
      <c r="E2" s="5"/>
      <c r="F2" s="5"/>
    </row>
    <row r="3" spans="1:6" ht="15.6" x14ac:dyDescent="0.3">
      <c r="A3" s="9"/>
      <c r="B3" s="9"/>
      <c r="C3" s="9"/>
      <c r="D3" s="14" t="s">
        <v>68</v>
      </c>
      <c r="F3" s="14"/>
    </row>
    <row r="4" spans="1:6" ht="15.6" x14ac:dyDescent="0.3">
      <c r="A4" s="10" t="s">
        <v>62</v>
      </c>
      <c r="B4" s="10" t="s">
        <v>70</v>
      </c>
      <c r="C4" s="10" t="s">
        <v>63</v>
      </c>
      <c r="D4" s="10" t="s">
        <v>67</v>
      </c>
      <c r="E4" s="1" t="s">
        <v>64</v>
      </c>
      <c r="F4" s="10"/>
    </row>
    <row r="5" spans="1:6" ht="15.6" x14ac:dyDescent="0.3">
      <c r="A5" s="20" t="s">
        <v>36</v>
      </c>
      <c r="B5" s="9">
        <v>1</v>
      </c>
      <c r="C5" s="11" t="s">
        <v>69</v>
      </c>
      <c r="D5" s="5">
        <v>2.7162977867203222</v>
      </c>
      <c r="E5" s="1" t="s">
        <v>319</v>
      </c>
      <c r="F5" s="5"/>
    </row>
    <row r="6" spans="1:6" ht="15.6" x14ac:dyDescent="0.3">
      <c r="A6" s="20"/>
      <c r="B6" s="9">
        <v>1</v>
      </c>
      <c r="C6" s="11" t="s">
        <v>71</v>
      </c>
      <c r="D6" s="5">
        <v>25.863874345549736</v>
      </c>
      <c r="E6" s="5"/>
      <c r="F6" s="5"/>
    </row>
    <row r="7" spans="1:6" ht="15.6" x14ac:dyDescent="0.3">
      <c r="A7" s="20"/>
      <c r="B7" s="9">
        <v>1</v>
      </c>
      <c r="C7" s="11" t="s">
        <v>72</v>
      </c>
      <c r="D7" s="5">
        <v>17.361111111111111</v>
      </c>
      <c r="E7" s="5"/>
      <c r="F7" s="5"/>
    </row>
    <row r="8" spans="1:6" ht="15.6" x14ac:dyDescent="0.3">
      <c r="A8" s="20"/>
      <c r="B8" s="9">
        <v>2</v>
      </c>
      <c r="C8" s="11" t="s">
        <v>73</v>
      </c>
      <c r="D8" s="5">
        <v>2.5278058645096055</v>
      </c>
      <c r="E8" s="5"/>
      <c r="F8" s="5"/>
    </row>
    <row r="9" spans="1:6" ht="15.6" x14ac:dyDescent="0.3">
      <c r="A9" s="20"/>
      <c r="B9" s="9">
        <v>2</v>
      </c>
      <c r="C9" s="11" t="s">
        <v>74</v>
      </c>
      <c r="D9" s="5">
        <v>0.5112474437627812</v>
      </c>
      <c r="E9" s="5"/>
      <c r="F9" s="5"/>
    </row>
    <row r="10" spans="1:6" ht="15.6" x14ac:dyDescent="0.3">
      <c r="A10" s="20"/>
      <c r="B10" s="9">
        <v>2</v>
      </c>
      <c r="C10" s="11" t="s">
        <v>75</v>
      </c>
      <c r="D10" s="5">
        <v>0.5112474437627812</v>
      </c>
      <c r="E10" s="5"/>
      <c r="F10" s="5"/>
    </row>
    <row r="11" spans="1:6" ht="15.6" x14ac:dyDescent="0.3">
      <c r="A11" s="20" t="s">
        <v>37</v>
      </c>
      <c r="B11" s="9">
        <v>1</v>
      </c>
      <c r="C11" s="11" t="s">
        <v>69</v>
      </c>
      <c r="D11" s="5">
        <v>34.121274409044197</v>
      </c>
      <c r="E11" s="5"/>
      <c r="F11" s="5"/>
    </row>
    <row r="12" spans="1:6" ht="15.6" x14ac:dyDescent="0.3">
      <c r="A12" s="20"/>
      <c r="B12" s="9">
        <v>1</v>
      </c>
      <c r="C12" s="11" t="s">
        <v>71</v>
      </c>
      <c r="D12" s="5">
        <v>30.411826821541709</v>
      </c>
      <c r="E12" s="5"/>
      <c r="F12" s="5"/>
    </row>
    <row r="13" spans="1:6" ht="15.6" x14ac:dyDescent="0.3">
      <c r="A13" s="20"/>
      <c r="B13" s="9">
        <v>1</v>
      </c>
      <c r="C13" s="11" t="s">
        <v>72</v>
      </c>
      <c r="D13" s="5">
        <v>14.675052410901468</v>
      </c>
      <c r="E13" s="5"/>
      <c r="F13" s="5"/>
    </row>
    <row r="14" spans="1:6" ht="15.6" x14ac:dyDescent="0.3">
      <c r="A14" s="20"/>
      <c r="B14" s="9">
        <v>2</v>
      </c>
      <c r="C14" s="11" t="s">
        <v>73</v>
      </c>
      <c r="D14" s="5">
        <v>17.185821697099893</v>
      </c>
      <c r="E14" s="5"/>
      <c r="F14" s="5"/>
    </row>
    <row r="15" spans="1:6" ht="15.6" x14ac:dyDescent="0.3">
      <c r="A15" s="20"/>
      <c r="B15" s="9">
        <v>2</v>
      </c>
      <c r="C15" s="11" t="s">
        <v>74</v>
      </c>
      <c r="D15" s="5">
        <v>24.458204334365323</v>
      </c>
      <c r="E15" s="5"/>
      <c r="F15" s="5"/>
    </row>
    <row r="16" spans="1:6" ht="15.6" x14ac:dyDescent="0.3">
      <c r="A16" s="20"/>
      <c r="B16" s="9">
        <v>2</v>
      </c>
      <c r="C16" s="11" t="s">
        <v>75</v>
      </c>
      <c r="D16" s="5">
        <v>7.0070070070070072</v>
      </c>
      <c r="E16" s="5"/>
      <c r="F16" s="5"/>
    </row>
    <row r="17" spans="1:6" ht="15.6" x14ac:dyDescent="0.3">
      <c r="C17" s="5"/>
      <c r="D17" s="1"/>
      <c r="E17" s="1"/>
      <c r="F17" s="1"/>
    </row>
    <row r="18" spans="1:6" ht="15.6" x14ac:dyDescent="0.3">
      <c r="A18" s="5"/>
      <c r="B18" s="5"/>
      <c r="C18" s="5"/>
      <c r="D18" s="5"/>
      <c r="E18" s="5"/>
      <c r="F18" s="5"/>
    </row>
    <row r="19" spans="1:6" ht="15.6" x14ac:dyDescent="0.3">
      <c r="A19" s="5"/>
      <c r="B19" s="5"/>
      <c r="C19" s="5"/>
      <c r="D19" s="5"/>
      <c r="E19" s="5"/>
      <c r="F19" s="5"/>
    </row>
  </sheetData>
  <mergeCells count="2">
    <mergeCell ref="A5:A10"/>
    <mergeCell ref="A11:A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FC893-EF27-48CA-88B3-C3B1FFBC0268}">
  <dimension ref="A1:G9"/>
  <sheetViews>
    <sheetView workbookViewId="0">
      <selection activeCell="D15" sqref="D15"/>
    </sheetView>
  </sheetViews>
  <sheetFormatPr defaultRowHeight="14.4" x14ac:dyDescent="0.3"/>
  <cols>
    <col min="1" max="1" width="15.109375" customWidth="1"/>
    <col min="2" max="2" width="15.33203125" bestFit="1" customWidth="1"/>
    <col min="3" max="3" width="23.5546875" bestFit="1" customWidth="1"/>
    <col min="4" max="4" width="21.44140625" customWidth="1"/>
    <col min="5" max="6" width="15.6640625" bestFit="1" customWidth="1"/>
  </cols>
  <sheetData>
    <row r="1" spans="1:7" ht="15.6" x14ac:dyDescent="0.3">
      <c r="A1" s="1" t="s">
        <v>11</v>
      </c>
      <c r="B1" s="5"/>
      <c r="C1" s="5"/>
      <c r="D1" s="5"/>
      <c r="E1" s="5"/>
      <c r="F1" s="6"/>
    </row>
    <row r="2" spans="1:7" ht="15.6" x14ac:dyDescent="0.3">
      <c r="A2" s="5"/>
      <c r="B2" s="5"/>
      <c r="C2" s="5"/>
      <c r="D2" s="5"/>
      <c r="E2" s="5"/>
      <c r="F2" s="6"/>
    </row>
    <row r="3" spans="1:7" ht="15.6" x14ac:dyDescent="0.3">
      <c r="A3" s="1" t="s">
        <v>63</v>
      </c>
      <c r="B3" s="1" t="s">
        <v>4</v>
      </c>
      <c r="C3" s="12" t="s">
        <v>2</v>
      </c>
      <c r="D3" s="12" t="s">
        <v>3</v>
      </c>
      <c r="E3" s="19" t="s">
        <v>311</v>
      </c>
      <c r="F3" s="19"/>
      <c r="G3" s="6"/>
    </row>
    <row r="4" spans="1:7" ht="15.6" x14ac:dyDescent="0.3">
      <c r="A4" s="5">
        <v>1</v>
      </c>
      <c r="B4" s="5">
        <v>0.31282605899999999</v>
      </c>
      <c r="C4" s="5">
        <v>1.2849462000000001E-2</v>
      </c>
      <c r="D4" s="5">
        <v>0.37064560299999999</v>
      </c>
      <c r="E4" s="5" t="s">
        <v>5</v>
      </c>
      <c r="F4" s="1" t="s">
        <v>12</v>
      </c>
      <c r="G4" s="6"/>
    </row>
    <row r="5" spans="1:7" ht="15.6" x14ac:dyDescent="0.3">
      <c r="A5" s="5">
        <v>2</v>
      </c>
      <c r="B5" s="5">
        <v>-9.7173941E-2</v>
      </c>
      <c r="C5" s="5">
        <v>-0.117150538</v>
      </c>
      <c r="D5" s="5">
        <v>-0.31935439700000001</v>
      </c>
      <c r="E5" s="5" t="s">
        <v>6</v>
      </c>
      <c r="F5" s="1" t="s">
        <v>13</v>
      </c>
      <c r="G5" s="6"/>
    </row>
    <row r="6" spans="1:7" ht="15.6" x14ac:dyDescent="0.3">
      <c r="A6" s="5">
        <v>3</v>
      </c>
      <c r="B6" s="5">
        <v>-0.55717394099999995</v>
      </c>
      <c r="C6" s="5">
        <v>0.89284946200000004</v>
      </c>
      <c r="D6" s="5">
        <v>0.230645603</v>
      </c>
      <c r="E6" s="5" t="s">
        <v>7</v>
      </c>
      <c r="F6" s="1" t="s">
        <v>14</v>
      </c>
      <c r="G6" s="6"/>
    </row>
    <row r="7" spans="1:7" ht="15.6" x14ac:dyDescent="0.3">
      <c r="A7" s="5"/>
      <c r="B7" s="5"/>
      <c r="C7" s="5"/>
      <c r="D7" s="5"/>
      <c r="E7" s="5"/>
      <c r="F7" s="6"/>
    </row>
    <row r="8" spans="1:7" ht="15.6" x14ac:dyDescent="0.3">
      <c r="A8" s="5"/>
      <c r="B8" s="5"/>
      <c r="C8" s="5"/>
      <c r="D8" s="5"/>
      <c r="E8" s="5"/>
      <c r="F8" s="6"/>
    </row>
    <row r="9" spans="1:7" ht="15.6" x14ac:dyDescent="0.3">
      <c r="A9" s="5"/>
    </row>
  </sheetData>
  <mergeCells count="1">
    <mergeCell ref="E3:F3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03F74-B9B0-4150-9AA4-4228957C4186}">
  <dimension ref="A1:F17"/>
  <sheetViews>
    <sheetView workbookViewId="0">
      <selection activeCell="A11" sqref="A11:A16"/>
    </sheetView>
  </sheetViews>
  <sheetFormatPr defaultRowHeight="14.4" x14ac:dyDescent="0.3"/>
  <cols>
    <col min="1" max="1" width="15.6640625" customWidth="1"/>
    <col min="4" max="4" width="15" bestFit="1" customWidth="1"/>
    <col min="5" max="5" width="27.33203125" bestFit="1" customWidth="1"/>
  </cols>
  <sheetData>
    <row r="1" spans="1:6" ht="15.6" x14ac:dyDescent="0.3">
      <c r="A1" s="1" t="s">
        <v>132</v>
      </c>
      <c r="B1" s="5"/>
      <c r="C1" s="5"/>
      <c r="D1" s="5"/>
      <c r="E1" s="5"/>
      <c r="F1" s="5"/>
    </row>
    <row r="2" spans="1:6" ht="15.6" x14ac:dyDescent="0.3">
      <c r="A2" s="5"/>
      <c r="B2" s="5"/>
      <c r="C2" s="5"/>
      <c r="D2" s="5"/>
      <c r="E2" s="5"/>
      <c r="F2" s="5"/>
    </row>
    <row r="3" spans="1:6" ht="15.6" x14ac:dyDescent="0.3">
      <c r="A3" s="9"/>
      <c r="B3" s="9"/>
      <c r="C3" s="9"/>
      <c r="D3" s="10" t="s">
        <v>68</v>
      </c>
      <c r="F3" s="14"/>
    </row>
    <row r="4" spans="1:6" ht="15.6" x14ac:dyDescent="0.3">
      <c r="A4" s="10" t="s">
        <v>62</v>
      </c>
      <c r="B4" s="10" t="s">
        <v>70</v>
      </c>
      <c r="C4" s="10" t="s">
        <v>63</v>
      </c>
      <c r="D4" s="10" t="s">
        <v>66</v>
      </c>
      <c r="E4" s="1" t="s">
        <v>64</v>
      </c>
      <c r="F4" s="10"/>
    </row>
    <row r="5" spans="1:6" ht="15.6" x14ac:dyDescent="0.3">
      <c r="A5" s="20" t="s">
        <v>36</v>
      </c>
      <c r="B5" s="9">
        <v>1</v>
      </c>
      <c r="C5" s="11" t="s">
        <v>69</v>
      </c>
      <c r="D5" s="5">
        <v>90.643863179074444</v>
      </c>
      <c r="E5" s="1" t="s">
        <v>320</v>
      </c>
      <c r="F5" s="5"/>
    </row>
    <row r="6" spans="1:6" ht="15.6" x14ac:dyDescent="0.3">
      <c r="A6" s="20"/>
      <c r="B6" s="9">
        <v>1</v>
      </c>
      <c r="C6" s="11" t="s">
        <v>71</v>
      </c>
      <c r="D6" s="5">
        <v>57.801047120418843</v>
      </c>
      <c r="F6" s="5"/>
    </row>
    <row r="7" spans="1:6" ht="15.6" x14ac:dyDescent="0.3">
      <c r="A7" s="20"/>
      <c r="B7" s="9">
        <v>1</v>
      </c>
      <c r="C7" s="11" t="s">
        <v>72</v>
      </c>
      <c r="D7" s="5">
        <v>69.097222222222214</v>
      </c>
      <c r="F7" s="5"/>
    </row>
    <row r="8" spans="1:6" ht="15.6" x14ac:dyDescent="0.3">
      <c r="A8" s="20"/>
      <c r="B8" s="9">
        <v>2</v>
      </c>
      <c r="C8" s="11" t="s">
        <v>73</v>
      </c>
      <c r="D8" s="5">
        <v>85.844287158746212</v>
      </c>
      <c r="F8" s="5"/>
    </row>
    <row r="9" spans="1:6" ht="15.6" x14ac:dyDescent="0.3">
      <c r="A9" s="20"/>
      <c r="B9" s="9">
        <v>2</v>
      </c>
      <c r="C9" s="11" t="s">
        <v>74</v>
      </c>
      <c r="D9" s="5">
        <v>91.104294478527606</v>
      </c>
      <c r="F9" s="5"/>
    </row>
    <row r="10" spans="1:6" ht="15.6" x14ac:dyDescent="0.3">
      <c r="A10" s="20"/>
      <c r="B10" s="9">
        <v>2</v>
      </c>
      <c r="C10" s="11" t="s">
        <v>75</v>
      </c>
      <c r="D10" s="5">
        <v>90.899795501022496</v>
      </c>
      <c r="F10" s="5"/>
    </row>
    <row r="11" spans="1:6" ht="15.6" x14ac:dyDescent="0.3">
      <c r="A11" s="20" t="s">
        <v>37</v>
      </c>
      <c r="B11" s="9">
        <v>1</v>
      </c>
      <c r="C11" s="11" t="s">
        <v>69</v>
      </c>
      <c r="D11" s="5">
        <v>47.995889003083249</v>
      </c>
      <c r="F11" s="5"/>
    </row>
    <row r="12" spans="1:6" ht="15.6" x14ac:dyDescent="0.3">
      <c r="A12" s="20"/>
      <c r="B12" s="9">
        <v>1</v>
      </c>
      <c r="C12" s="11" t="s">
        <v>71</v>
      </c>
      <c r="D12" s="5">
        <v>45.934530095036955</v>
      </c>
      <c r="F12" s="5"/>
    </row>
    <row r="13" spans="1:6" ht="15.6" x14ac:dyDescent="0.3">
      <c r="A13" s="20"/>
      <c r="B13" s="9">
        <v>1</v>
      </c>
      <c r="C13" s="11" t="s">
        <v>72</v>
      </c>
      <c r="D13" s="5">
        <v>46.436058700209642</v>
      </c>
      <c r="F13" s="5"/>
    </row>
    <row r="14" spans="1:6" ht="15.6" x14ac:dyDescent="0.3">
      <c r="A14" s="20"/>
      <c r="B14" s="9">
        <v>2</v>
      </c>
      <c r="C14" s="11" t="s">
        <v>73</v>
      </c>
      <c r="D14" s="5">
        <v>63.265306122448983</v>
      </c>
      <c r="F14" s="5"/>
    </row>
    <row r="15" spans="1:6" ht="15.6" x14ac:dyDescent="0.3">
      <c r="A15" s="20"/>
      <c r="B15" s="9">
        <v>2</v>
      </c>
      <c r="C15" s="11" t="s">
        <v>74</v>
      </c>
      <c r="D15" s="5">
        <v>50.36119711042312</v>
      </c>
      <c r="F15" s="5"/>
    </row>
    <row r="16" spans="1:6" ht="15.6" x14ac:dyDescent="0.3">
      <c r="A16" s="20"/>
      <c r="B16" s="9">
        <v>2</v>
      </c>
      <c r="C16" s="11" t="s">
        <v>75</v>
      </c>
      <c r="D16" s="5">
        <v>80.68068068068068</v>
      </c>
      <c r="F16" s="5"/>
    </row>
    <row r="17" spans="3:6" ht="15.6" x14ac:dyDescent="0.3">
      <c r="C17" s="5"/>
      <c r="D17" s="1"/>
      <c r="F17" s="1"/>
    </row>
  </sheetData>
  <mergeCells count="2">
    <mergeCell ref="A5:A10"/>
    <mergeCell ref="A11:A16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3D625-EB60-45DB-A39F-87457A47EC50}">
  <dimension ref="A1:F17"/>
  <sheetViews>
    <sheetView workbookViewId="0">
      <selection activeCell="A11" sqref="A11:A16"/>
    </sheetView>
  </sheetViews>
  <sheetFormatPr defaultRowHeight="14.4" x14ac:dyDescent="0.3"/>
  <cols>
    <col min="1" max="1" width="13.77734375" customWidth="1"/>
    <col min="4" max="4" width="15" bestFit="1" customWidth="1"/>
  </cols>
  <sheetData>
    <row r="1" spans="1:6" ht="15.6" x14ac:dyDescent="0.3">
      <c r="A1" s="1" t="s">
        <v>131</v>
      </c>
      <c r="B1" s="5"/>
      <c r="C1" s="5"/>
      <c r="D1" s="5"/>
      <c r="E1" s="5"/>
      <c r="F1" s="5"/>
    </row>
    <row r="2" spans="1:6" ht="15.6" x14ac:dyDescent="0.3">
      <c r="A2" s="5"/>
      <c r="B2" s="5"/>
      <c r="C2" s="5"/>
      <c r="D2" s="5"/>
      <c r="E2" s="5"/>
      <c r="F2" s="5"/>
    </row>
    <row r="3" spans="1:6" ht="15.6" x14ac:dyDescent="0.3">
      <c r="A3" s="9"/>
      <c r="B3" s="9"/>
      <c r="C3" s="9"/>
      <c r="D3" s="14" t="s">
        <v>68</v>
      </c>
      <c r="E3" s="14"/>
      <c r="F3" s="14"/>
    </row>
    <row r="4" spans="1:6" ht="15.6" x14ac:dyDescent="0.3">
      <c r="A4" s="10" t="s">
        <v>62</v>
      </c>
      <c r="B4" s="10" t="s">
        <v>70</v>
      </c>
      <c r="C4" s="10" t="s">
        <v>63</v>
      </c>
      <c r="D4" s="10" t="s">
        <v>65</v>
      </c>
      <c r="E4" s="1" t="s">
        <v>64</v>
      </c>
    </row>
    <row r="5" spans="1:6" ht="15.6" x14ac:dyDescent="0.3">
      <c r="A5" s="20" t="s">
        <v>36</v>
      </c>
      <c r="B5" s="9">
        <v>1</v>
      </c>
      <c r="C5" s="11" t="s">
        <v>69</v>
      </c>
      <c r="D5" s="5">
        <v>6.6398390342052318</v>
      </c>
      <c r="E5" s="1" t="s">
        <v>312</v>
      </c>
    </row>
    <row r="6" spans="1:6" ht="15.6" x14ac:dyDescent="0.3">
      <c r="A6" s="20"/>
      <c r="B6" s="9">
        <v>1</v>
      </c>
      <c r="C6" s="11" t="s">
        <v>71</v>
      </c>
      <c r="D6" s="5">
        <v>16.335078534031414</v>
      </c>
    </row>
    <row r="7" spans="1:6" ht="15.6" x14ac:dyDescent="0.3">
      <c r="A7" s="20"/>
      <c r="B7" s="9">
        <v>1</v>
      </c>
      <c r="C7" s="11" t="s">
        <v>72</v>
      </c>
      <c r="D7" s="5">
        <v>13.541666666666666</v>
      </c>
    </row>
    <row r="8" spans="1:6" ht="15.6" x14ac:dyDescent="0.3">
      <c r="A8" s="20"/>
      <c r="B8" s="9">
        <v>2</v>
      </c>
      <c r="C8" s="11" t="s">
        <v>73</v>
      </c>
      <c r="D8" s="5">
        <v>11.627906976744185</v>
      </c>
    </row>
    <row r="9" spans="1:6" ht="15.6" x14ac:dyDescent="0.3">
      <c r="A9" s="20"/>
      <c r="B9" s="9">
        <v>2</v>
      </c>
      <c r="C9" s="11" t="s">
        <v>74</v>
      </c>
      <c r="D9" s="5">
        <v>8.3844580777096116</v>
      </c>
    </row>
    <row r="10" spans="1:6" ht="15.6" x14ac:dyDescent="0.3">
      <c r="A10" s="20"/>
      <c r="B10" s="9">
        <v>2</v>
      </c>
      <c r="C10" s="11" t="s">
        <v>75</v>
      </c>
      <c r="D10" s="5">
        <v>8.5889570552147241</v>
      </c>
    </row>
    <row r="11" spans="1:6" ht="15.6" x14ac:dyDescent="0.3">
      <c r="A11" s="20" t="s">
        <v>37</v>
      </c>
      <c r="B11" s="9">
        <v>1</v>
      </c>
      <c r="C11" s="11" t="s">
        <v>69</v>
      </c>
      <c r="D11" s="5">
        <v>17.882836587872557</v>
      </c>
    </row>
    <row r="12" spans="1:6" ht="15.6" x14ac:dyDescent="0.3">
      <c r="A12" s="20"/>
      <c r="B12" s="9">
        <v>1</v>
      </c>
      <c r="C12" s="11" t="s">
        <v>71</v>
      </c>
      <c r="D12" s="5">
        <v>23.653643083421329</v>
      </c>
    </row>
    <row r="13" spans="1:6" ht="15.6" x14ac:dyDescent="0.3">
      <c r="A13" s="20"/>
      <c r="B13" s="9">
        <v>1</v>
      </c>
      <c r="C13" s="11" t="s">
        <v>72</v>
      </c>
      <c r="D13" s="5">
        <v>38.888888888888893</v>
      </c>
    </row>
    <row r="14" spans="1:6" ht="15.6" x14ac:dyDescent="0.3">
      <c r="A14" s="20"/>
      <c r="B14" s="9">
        <v>2</v>
      </c>
      <c r="C14" s="11" t="s">
        <v>73</v>
      </c>
      <c r="D14" s="5">
        <v>19.548872180451127</v>
      </c>
    </row>
    <row r="15" spans="1:6" ht="15.6" x14ac:dyDescent="0.3">
      <c r="A15" s="20"/>
      <c r="B15" s="9">
        <v>2</v>
      </c>
      <c r="C15" s="11" t="s">
        <v>74</v>
      </c>
      <c r="D15" s="5">
        <v>25.18059855521156</v>
      </c>
    </row>
    <row r="16" spans="1:6" ht="15.6" x14ac:dyDescent="0.3">
      <c r="A16" s="20"/>
      <c r="B16" s="9">
        <v>2</v>
      </c>
      <c r="C16" s="11" t="s">
        <v>75</v>
      </c>
      <c r="D16" s="5">
        <v>12.312312312312311</v>
      </c>
    </row>
    <row r="17" spans="3:4" ht="15.6" x14ac:dyDescent="0.3">
      <c r="C17" s="5"/>
      <c r="D17" s="1"/>
    </row>
  </sheetData>
  <mergeCells count="2">
    <mergeCell ref="A5:A10"/>
    <mergeCell ref="A11:A16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77624-E8EC-46BE-84F7-9214D2FD772A}">
  <dimension ref="A1:F6"/>
  <sheetViews>
    <sheetView workbookViewId="0">
      <selection activeCell="A7" sqref="A7"/>
    </sheetView>
  </sheetViews>
  <sheetFormatPr defaultRowHeight="15.6" x14ac:dyDescent="0.3"/>
  <cols>
    <col min="1" max="1" width="18.6640625" style="5" customWidth="1"/>
    <col min="2" max="6" width="8.88671875" style="5"/>
  </cols>
  <sheetData>
    <row r="1" spans="1:5" x14ac:dyDescent="0.3">
      <c r="A1" s="1" t="s">
        <v>55</v>
      </c>
    </row>
    <row r="2" spans="1:5" x14ac:dyDescent="0.3">
      <c r="A2" s="1"/>
    </row>
    <row r="3" spans="1:5" x14ac:dyDescent="0.3">
      <c r="B3" s="19" t="s">
        <v>61</v>
      </c>
      <c r="C3" s="19"/>
      <c r="D3" s="19"/>
      <c r="E3" s="19"/>
    </row>
    <row r="4" spans="1:5" x14ac:dyDescent="0.3">
      <c r="A4" s="12" t="s">
        <v>60</v>
      </c>
      <c r="B4" s="12" t="s">
        <v>56</v>
      </c>
      <c r="C4" s="12" t="s">
        <v>57</v>
      </c>
      <c r="D4" s="12" t="s">
        <v>58</v>
      </c>
      <c r="E4" s="12" t="s">
        <v>59</v>
      </c>
    </row>
    <row r="5" spans="1:5" x14ac:dyDescent="0.3">
      <c r="A5" s="1" t="s">
        <v>36</v>
      </c>
      <c r="B5" s="5">
        <v>80.3</v>
      </c>
      <c r="C5" s="5">
        <v>5.4</v>
      </c>
      <c r="D5" s="5">
        <v>10.199999999999999</v>
      </c>
      <c r="E5" s="5">
        <v>4.0999999999999996</v>
      </c>
    </row>
    <row r="6" spans="1:5" x14ac:dyDescent="0.3">
      <c r="A6" s="1" t="s">
        <v>37</v>
      </c>
      <c r="B6" s="5">
        <v>83.2</v>
      </c>
      <c r="C6" s="5">
        <v>15.6</v>
      </c>
      <c r="D6" s="5">
        <v>0.8</v>
      </c>
      <c r="E6" s="5">
        <v>0.4</v>
      </c>
    </row>
  </sheetData>
  <mergeCells count="1">
    <mergeCell ref="B3:E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DD286-29B1-484A-A33B-99B5FB2EAF06}">
  <dimension ref="A1:H20"/>
  <sheetViews>
    <sheetView zoomScale="90" zoomScaleNormal="90" workbookViewId="0">
      <selection activeCell="H5" sqref="H5"/>
    </sheetView>
  </sheetViews>
  <sheetFormatPr defaultRowHeight="14.4" x14ac:dyDescent="0.3"/>
  <cols>
    <col min="1" max="1" width="34.33203125" customWidth="1"/>
    <col min="2" max="2" width="17.6640625" bestFit="1" customWidth="1"/>
    <col min="3" max="3" width="13.6640625" customWidth="1"/>
    <col min="4" max="4" width="13.88671875" customWidth="1"/>
    <col min="5" max="5" width="15.109375" customWidth="1"/>
    <col min="6" max="6" width="13.44140625" customWidth="1"/>
    <col min="7" max="7" width="12.77734375" bestFit="1" customWidth="1"/>
    <col min="8" max="8" width="17.6640625" bestFit="1" customWidth="1"/>
    <col min="12" max="12" width="17.6640625" bestFit="1" customWidth="1"/>
  </cols>
  <sheetData>
    <row r="1" spans="1:8" ht="15.6" x14ac:dyDescent="0.3">
      <c r="A1" s="1" t="s">
        <v>147</v>
      </c>
    </row>
    <row r="2" spans="1:8" ht="15.6" x14ac:dyDescent="0.3">
      <c r="A2" s="1"/>
    </row>
    <row r="3" spans="1:8" x14ac:dyDescent="0.3">
      <c r="C3" s="23" t="s">
        <v>310</v>
      </c>
      <c r="D3" s="23"/>
      <c r="E3" s="23"/>
      <c r="F3" s="23"/>
      <c r="G3" s="22" t="s">
        <v>309</v>
      </c>
      <c r="H3" s="22"/>
    </row>
    <row r="4" spans="1:8" s="2" customFormat="1" x14ac:dyDescent="0.3">
      <c r="A4" s="2" t="s">
        <v>176</v>
      </c>
      <c r="B4" s="2" t="s">
        <v>308</v>
      </c>
      <c r="C4" s="2" t="s">
        <v>295</v>
      </c>
      <c r="D4" s="2" t="s">
        <v>296</v>
      </c>
      <c r="E4" s="2" t="s">
        <v>321</v>
      </c>
      <c r="F4" s="2" t="s">
        <v>322</v>
      </c>
      <c r="G4" s="17" t="s">
        <v>36</v>
      </c>
      <c r="H4" s="17" t="s">
        <v>37</v>
      </c>
    </row>
    <row r="5" spans="1:8" x14ac:dyDescent="0.3">
      <c r="A5" t="s">
        <v>279</v>
      </c>
      <c r="B5" t="s">
        <v>304</v>
      </c>
      <c r="C5">
        <v>-1.4418385</v>
      </c>
      <c r="D5">
        <v>0.54176181000000001</v>
      </c>
      <c r="E5">
        <v>0.78359999999999996</v>
      </c>
      <c r="F5">
        <v>0.11647668999999999</v>
      </c>
      <c r="G5">
        <v>-0.45003840000000001</v>
      </c>
      <c r="H5">
        <v>0.45003840000000001</v>
      </c>
    </row>
    <row r="6" spans="1:8" x14ac:dyDescent="0.3">
      <c r="A6" t="s">
        <v>280</v>
      </c>
      <c r="B6" t="s">
        <v>115</v>
      </c>
      <c r="C6">
        <v>0.82331540000000003</v>
      </c>
      <c r="D6">
        <v>0.60826446000000001</v>
      </c>
      <c r="E6">
        <v>-1.3967655999999999</v>
      </c>
      <c r="F6">
        <v>-3.4814230000000002E-2</v>
      </c>
      <c r="G6">
        <v>0.71578989999999998</v>
      </c>
      <c r="H6">
        <v>-0.71578989999999998</v>
      </c>
    </row>
    <row r="7" spans="1:8" x14ac:dyDescent="0.3">
      <c r="A7" t="s">
        <v>281</v>
      </c>
      <c r="B7" t="s">
        <v>111</v>
      </c>
      <c r="C7">
        <v>-1.2924241999999999</v>
      </c>
      <c r="D7">
        <v>-0.11993977</v>
      </c>
      <c r="E7">
        <v>0.30751669999999998</v>
      </c>
      <c r="F7">
        <v>1.1048472600000001</v>
      </c>
      <c r="G7">
        <v>-0.70618199999999998</v>
      </c>
      <c r="H7">
        <v>0.70618199999999998</v>
      </c>
    </row>
    <row r="8" spans="1:8" x14ac:dyDescent="0.3">
      <c r="A8" t="s">
        <v>282</v>
      </c>
      <c r="B8" t="s">
        <v>116</v>
      </c>
      <c r="C8" s="16" t="s">
        <v>294</v>
      </c>
      <c r="D8">
        <v>-3.209207E-2</v>
      </c>
      <c r="E8">
        <v>-0.72475699999999998</v>
      </c>
      <c r="F8">
        <v>-0.66734961000000004</v>
      </c>
      <c r="G8">
        <v>0.69605329999999999</v>
      </c>
      <c r="H8">
        <v>-0.69605329999999999</v>
      </c>
    </row>
    <row r="9" spans="1:8" x14ac:dyDescent="0.3">
      <c r="A9" t="s">
        <v>283</v>
      </c>
      <c r="B9" t="s">
        <v>302</v>
      </c>
      <c r="C9">
        <v>-0.67060980000000003</v>
      </c>
      <c r="D9">
        <v>-0.81218966999999997</v>
      </c>
      <c r="E9">
        <v>1.3704003</v>
      </c>
      <c r="F9">
        <v>0.11239921999999999</v>
      </c>
      <c r="G9">
        <v>-0.74139969999999999</v>
      </c>
      <c r="H9">
        <v>0.74139969999999999</v>
      </c>
    </row>
    <row r="10" spans="1:8" x14ac:dyDescent="0.3">
      <c r="A10" t="s">
        <v>284</v>
      </c>
      <c r="B10" t="s">
        <v>300</v>
      </c>
      <c r="C10">
        <v>-0.61887110000000001</v>
      </c>
      <c r="D10">
        <v>-1.0548712099999999</v>
      </c>
      <c r="E10">
        <v>1.0643997999999999</v>
      </c>
      <c r="F10">
        <v>0.60934259999999996</v>
      </c>
      <c r="G10">
        <v>-0.83687120000000004</v>
      </c>
      <c r="H10">
        <v>0.83687120000000004</v>
      </c>
    </row>
    <row r="11" spans="1:8" x14ac:dyDescent="0.3">
      <c r="A11" t="s">
        <v>285</v>
      </c>
      <c r="B11" t="s">
        <v>301</v>
      </c>
      <c r="C11">
        <v>-0.69496749999999996</v>
      </c>
      <c r="D11">
        <v>-0.94159541999999996</v>
      </c>
      <c r="E11">
        <v>0.4366737</v>
      </c>
      <c r="F11">
        <v>1.1998892800000001</v>
      </c>
      <c r="G11">
        <v>-0.81828149999999999</v>
      </c>
      <c r="H11">
        <v>0.81828149999999999</v>
      </c>
    </row>
    <row r="12" spans="1:8" x14ac:dyDescent="0.3">
      <c r="A12" t="s">
        <v>169</v>
      </c>
      <c r="B12" t="s">
        <v>108</v>
      </c>
      <c r="C12">
        <v>-0.73363619999999996</v>
      </c>
      <c r="D12">
        <v>-0.76507842000000004</v>
      </c>
      <c r="E12">
        <v>1.3631</v>
      </c>
      <c r="F12">
        <v>0.13561453000000001</v>
      </c>
      <c r="G12">
        <v>-0.7493573</v>
      </c>
      <c r="H12">
        <v>0.7493573</v>
      </c>
    </row>
    <row r="13" spans="1:8" x14ac:dyDescent="0.3">
      <c r="A13" t="s">
        <v>286</v>
      </c>
      <c r="B13" t="s">
        <v>307</v>
      </c>
      <c r="C13">
        <v>1.4730319999999999</v>
      </c>
      <c r="D13">
        <v>-0.34104465</v>
      </c>
      <c r="E13">
        <v>-0.75726260000000001</v>
      </c>
      <c r="F13">
        <v>-0.37472475999999999</v>
      </c>
      <c r="G13">
        <v>0.56599370000000004</v>
      </c>
      <c r="H13">
        <v>-0.56599370000000004</v>
      </c>
    </row>
    <row r="14" spans="1:8" x14ac:dyDescent="0.3">
      <c r="A14" t="s">
        <v>287</v>
      </c>
      <c r="B14" t="s">
        <v>113</v>
      </c>
      <c r="C14">
        <v>-0.41575709999999999</v>
      </c>
      <c r="D14">
        <v>-0.84424798999999995</v>
      </c>
      <c r="E14">
        <v>-0.1825812</v>
      </c>
      <c r="F14">
        <v>1.4425863699999999</v>
      </c>
      <c r="G14">
        <v>-0.63000259999999997</v>
      </c>
      <c r="H14">
        <v>0.63000259999999997</v>
      </c>
    </row>
    <row r="15" spans="1:8" x14ac:dyDescent="0.3">
      <c r="A15" t="s">
        <v>288</v>
      </c>
      <c r="B15" t="s">
        <v>107</v>
      </c>
      <c r="C15">
        <v>-0.77721839999999998</v>
      </c>
      <c r="D15">
        <v>-0.57607615000000001</v>
      </c>
      <c r="E15">
        <v>1.4343954999999999</v>
      </c>
      <c r="F15">
        <v>-8.1100920000000007E-2</v>
      </c>
      <c r="G15">
        <v>-0.67664729999999995</v>
      </c>
      <c r="H15">
        <v>0.67664729999999995</v>
      </c>
    </row>
    <row r="16" spans="1:8" x14ac:dyDescent="0.3">
      <c r="A16" t="s">
        <v>289</v>
      </c>
      <c r="B16" t="s">
        <v>306</v>
      </c>
      <c r="C16">
        <v>1.0363951</v>
      </c>
      <c r="D16">
        <v>7.4997010000000003E-2</v>
      </c>
      <c r="E16">
        <v>-1.3627476000000001</v>
      </c>
      <c r="F16">
        <v>0.25135542999999999</v>
      </c>
      <c r="G16">
        <v>0.55569610000000003</v>
      </c>
      <c r="H16">
        <v>-0.55569610000000003</v>
      </c>
    </row>
    <row r="17" spans="1:8" x14ac:dyDescent="0.3">
      <c r="A17" t="s">
        <v>290</v>
      </c>
      <c r="B17" t="s">
        <v>115</v>
      </c>
      <c r="C17">
        <v>1.3857630999999999</v>
      </c>
      <c r="D17">
        <v>-0.11987535000000001</v>
      </c>
      <c r="E17">
        <v>-0.99629939999999995</v>
      </c>
      <c r="F17">
        <v>-0.26958841</v>
      </c>
      <c r="G17">
        <v>0.6329439</v>
      </c>
      <c r="H17">
        <v>-0.6329439</v>
      </c>
    </row>
    <row r="18" spans="1:8" x14ac:dyDescent="0.3">
      <c r="A18" t="s">
        <v>291</v>
      </c>
      <c r="B18" t="s">
        <v>305</v>
      </c>
      <c r="C18">
        <v>0.79381599999999997</v>
      </c>
      <c r="D18">
        <v>-1.1791109799999999</v>
      </c>
      <c r="E18">
        <v>-0.48015540000000001</v>
      </c>
      <c r="F18">
        <v>0.86545033000000005</v>
      </c>
      <c r="G18">
        <v>-0.1926475</v>
      </c>
      <c r="H18">
        <v>0.1926475</v>
      </c>
    </row>
    <row r="19" spans="1:8" x14ac:dyDescent="0.3">
      <c r="A19" t="s">
        <v>292</v>
      </c>
      <c r="B19" t="s">
        <v>303</v>
      </c>
      <c r="C19">
        <v>-1.2604314000000001</v>
      </c>
      <c r="D19">
        <v>-0.12905459</v>
      </c>
      <c r="E19">
        <v>1.1580581999999999</v>
      </c>
      <c r="F19">
        <v>0.23142773999999999</v>
      </c>
      <c r="G19">
        <v>-0.694743</v>
      </c>
      <c r="H19">
        <v>0.694743</v>
      </c>
    </row>
    <row r="20" spans="1:8" x14ac:dyDescent="0.3">
      <c r="A20" t="s">
        <v>293</v>
      </c>
      <c r="B20" t="s">
        <v>106</v>
      </c>
      <c r="C20">
        <v>-0.92200919999999997</v>
      </c>
      <c r="D20">
        <v>-0.76284426000000005</v>
      </c>
      <c r="E20">
        <v>1.1150088</v>
      </c>
      <c r="F20">
        <v>0.56984473000000002</v>
      </c>
      <c r="G20">
        <v>-0.84242680000000003</v>
      </c>
      <c r="H20">
        <v>0.84242680000000003</v>
      </c>
    </row>
  </sheetData>
  <mergeCells count="2">
    <mergeCell ref="G3:H3"/>
    <mergeCell ref="C3:F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C148F-1FF3-4D7A-AC17-9AC600F67BD5}">
  <dimension ref="A1:N100"/>
  <sheetViews>
    <sheetView topLeftCell="G1" workbookViewId="0">
      <selection activeCell="N5" sqref="N5"/>
    </sheetView>
  </sheetViews>
  <sheetFormatPr defaultRowHeight="14.4" x14ac:dyDescent="0.3"/>
  <cols>
    <col min="1" max="1" width="28.44140625" customWidth="1"/>
    <col min="2" max="2" width="17" customWidth="1"/>
    <col min="3" max="3" width="16.6640625" customWidth="1"/>
    <col min="4" max="5" width="15.21875" bestFit="1" customWidth="1"/>
    <col min="6" max="6" width="16.109375" bestFit="1" customWidth="1"/>
    <col min="7" max="7" width="21.6640625" bestFit="1" customWidth="1"/>
    <col min="8" max="8" width="13" customWidth="1"/>
    <col min="9" max="10" width="12" bestFit="1" customWidth="1"/>
    <col min="11" max="11" width="33" bestFit="1" customWidth="1"/>
    <col min="12" max="12" width="18.21875" bestFit="1" customWidth="1"/>
    <col min="13" max="13" width="23.6640625" bestFit="1" customWidth="1"/>
    <col min="14" max="14" width="31.109375" bestFit="1" customWidth="1"/>
  </cols>
  <sheetData>
    <row r="1" spans="1:14" ht="15.6" x14ac:dyDescent="0.3">
      <c r="A1" s="1" t="s">
        <v>148</v>
      </c>
    </row>
    <row r="3" spans="1:14" x14ac:dyDescent="0.3">
      <c r="A3" t="s">
        <v>176</v>
      </c>
      <c r="B3" t="s">
        <v>297</v>
      </c>
      <c r="C3" t="s">
        <v>298</v>
      </c>
      <c r="D3" t="s">
        <v>323</v>
      </c>
      <c r="E3" t="s">
        <v>324</v>
      </c>
      <c r="F3" t="s">
        <v>299</v>
      </c>
      <c r="G3" t="s">
        <v>325</v>
      </c>
      <c r="H3" t="s">
        <v>177</v>
      </c>
      <c r="I3" t="s">
        <v>178</v>
      </c>
      <c r="J3" t="s">
        <v>179</v>
      </c>
      <c r="K3" t="s">
        <v>326</v>
      </c>
      <c r="L3" t="s">
        <v>180</v>
      </c>
      <c r="M3" t="s">
        <v>327</v>
      </c>
      <c r="N3" s="2" t="s">
        <v>329</v>
      </c>
    </row>
    <row r="4" spans="1:14" x14ac:dyDescent="0.3">
      <c r="A4" t="s">
        <v>277</v>
      </c>
      <c r="B4">
        <v>1</v>
      </c>
      <c r="C4">
        <v>1</v>
      </c>
      <c r="D4">
        <v>0.3</v>
      </c>
      <c r="E4">
        <v>0.3</v>
      </c>
      <c r="F4">
        <v>1</v>
      </c>
      <c r="G4">
        <v>0.3</v>
      </c>
      <c r="H4">
        <v>-7.32134872592904</v>
      </c>
      <c r="I4" s="15">
        <v>1.39936027571203E-5</v>
      </c>
      <c r="J4">
        <v>1.90236320221454E-3</v>
      </c>
      <c r="K4">
        <v>-0.7</v>
      </c>
      <c r="L4">
        <v>10.4773</v>
      </c>
      <c r="M4">
        <v>3.1431900000000002</v>
      </c>
      <c r="N4" s="2" t="s">
        <v>330</v>
      </c>
    </row>
    <row r="5" spans="1:14" x14ac:dyDescent="0.3">
      <c r="A5" t="s">
        <v>276</v>
      </c>
      <c r="B5">
        <v>0.76051599999999997</v>
      </c>
      <c r="C5">
        <v>0.71904800000000002</v>
      </c>
      <c r="D5">
        <v>0.41825400000000001</v>
      </c>
      <c r="E5">
        <v>0.27037</v>
      </c>
      <c r="F5">
        <v>0.73978200000000005</v>
      </c>
      <c r="G5">
        <v>0.34431200000000001</v>
      </c>
      <c r="H5">
        <v>-7.0855439261730204</v>
      </c>
      <c r="I5" s="15">
        <v>3.93556410854572E-5</v>
      </c>
      <c r="J5">
        <v>4.5591289743044001E-3</v>
      </c>
      <c r="K5">
        <v>-0.39546999999999999</v>
      </c>
      <c r="L5">
        <v>4.38551</v>
      </c>
      <c r="M5">
        <v>4.07226</v>
      </c>
    </row>
    <row r="6" spans="1:14" x14ac:dyDescent="0.3">
      <c r="A6" t="s">
        <v>275</v>
      </c>
      <c r="B6">
        <v>0.54091500000000003</v>
      </c>
      <c r="C6">
        <v>0.49176999999999998</v>
      </c>
      <c r="D6">
        <v>0.280727</v>
      </c>
      <c r="E6">
        <v>0.30079400000000001</v>
      </c>
      <c r="F6">
        <v>0.51634250000000004</v>
      </c>
      <c r="G6">
        <v>0.29076049999999998</v>
      </c>
      <c r="H6">
        <v>-7.00143215882827</v>
      </c>
      <c r="I6" s="15">
        <v>5.3402192386248799E-5</v>
      </c>
      <c r="J6">
        <v>5.8667530321896604E-3</v>
      </c>
      <c r="K6">
        <v>-0.225582</v>
      </c>
      <c r="L6">
        <v>4.7364300000000004</v>
      </c>
      <c r="M6">
        <v>0.70169300000000001</v>
      </c>
    </row>
    <row r="7" spans="1:14" x14ac:dyDescent="0.3">
      <c r="A7" t="s">
        <v>274</v>
      </c>
      <c r="B7">
        <v>0.88888900000000004</v>
      </c>
      <c r="C7">
        <v>0.91666700000000001</v>
      </c>
      <c r="D7">
        <v>0.35</v>
      </c>
      <c r="E7">
        <v>0.63333300000000003</v>
      </c>
      <c r="F7">
        <v>0.90277799999999997</v>
      </c>
      <c r="G7">
        <v>0.49166650000000001</v>
      </c>
      <c r="H7">
        <v>-6.55622644779905</v>
      </c>
      <c r="I7" s="15">
        <v>4.4411360131361498E-5</v>
      </c>
      <c r="J7">
        <v>5.0466221901942603E-3</v>
      </c>
      <c r="K7">
        <v>-0.41111150000000002</v>
      </c>
      <c r="L7">
        <v>7.3288599999999997</v>
      </c>
      <c r="M7">
        <v>2.0271300000000001</v>
      </c>
    </row>
    <row r="8" spans="1:14" x14ac:dyDescent="0.3">
      <c r="A8" t="s">
        <v>273</v>
      </c>
      <c r="B8">
        <v>0.61111099999999996</v>
      </c>
      <c r="C8">
        <v>0.35</v>
      </c>
      <c r="D8">
        <v>0.34821400000000002</v>
      </c>
      <c r="E8">
        <v>0.36666700000000002</v>
      </c>
      <c r="F8">
        <v>0.48055550000000002</v>
      </c>
      <c r="G8">
        <v>0.35744049999999999</v>
      </c>
      <c r="H8">
        <v>-6.4965590139486</v>
      </c>
      <c r="I8" s="15">
        <v>6.9835380339371093E-5</v>
      </c>
      <c r="J8">
        <v>7.2862351245682197E-3</v>
      </c>
      <c r="K8">
        <v>-0.123115</v>
      </c>
      <c r="L8">
        <v>5.8809100000000001</v>
      </c>
      <c r="M8">
        <v>0.49007600000000001</v>
      </c>
    </row>
    <row r="9" spans="1:14" x14ac:dyDescent="0.3">
      <c r="A9" t="s">
        <v>272</v>
      </c>
      <c r="B9">
        <v>0.30213400000000001</v>
      </c>
      <c r="C9">
        <v>0.104474</v>
      </c>
      <c r="D9">
        <v>5.1341999999999999E-2</v>
      </c>
      <c r="E9">
        <v>5.1240099999999997E-2</v>
      </c>
      <c r="F9">
        <v>0.20330400000000001</v>
      </c>
      <c r="G9">
        <v>5.1291049999999998E-2</v>
      </c>
      <c r="H9">
        <v>-6.3886235693027196</v>
      </c>
      <c r="I9" s="15">
        <v>3.8072572363277999E-19</v>
      </c>
      <c r="J9" s="15">
        <v>8.7192048030731801E-16</v>
      </c>
      <c r="K9">
        <v>-0.15201295000000001</v>
      </c>
      <c r="L9">
        <v>4.1462500000000002</v>
      </c>
      <c r="M9">
        <v>2.0731199999999999</v>
      </c>
    </row>
    <row r="10" spans="1:14" x14ac:dyDescent="0.3">
      <c r="A10" t="s">
        <v>271</v>
      </c>
      <c r="B10">
        <v>0.229101</v>
      </c>
      <c r="C10">
        <v>0.220918</v>
      </c>
      <c r="D10">
        <v>0.12385</v>
      </c>
      <c r="E10">
        <v>0.118829</v>
      </c>
      <c r="F10">
        <v>0.2250095</v>
      </c>
      <c r="G10">
        <v>0.1213395</v>
      </c>
      <c r="H10">
        <v>-6.2468572322927898</v>
      </c>
      <c r="I10">
        <v>1.61512514870006E-4</v>
      </c>
      <c r="J10">
        <v>1.46602152216763E-2</v>
      </c>
      <c r="K10">
        <v>-0.10367</v>
      </c>
      <c r="L10">
        <v>5.6863299999999999</v>
      </c>
      <c r="M10">
        <v>1.41056</v>
      </c>
    </row>
    <row r="11" spans="1:14" x14ac:dyDescent="0.3">
      <c r="A11" t="s">
        <v>270</v>
      </c>
      <c r="B11">
        <v>0.62902199999999997</v>
      </c>
      <c r="C11">
        <v>0.59756600000000004</v>
      </c>
      <c r="D11">
        <v>0.40923100000000001</v>
      </c>
      <c r="E11">
        <v>0.38716899999999999</v>
      </c>
      <c r="F11">
        <v>0.61329400000000001</v>
      </c>
      <c r="G11">
        <v>0.3982</v>
      </c>
      <c r="H11">
        <v>-6.1976579242678804</v>
      </c>
      <c r="I11">
        <v>1.35283518458813E-4</v>
      </c>
      <c r="J11">
        <v>1.27862251160501E-2</v>
      </c>
      <c r="K11">
        <v>-0.21509400000000001</v>
      </c>
      <c r="L11">
        <v>8.5628100000000007</v>
      </c>
      <c r="M11">
        <v>3.11375</v>
      </c>
    </row>
    <row r="12" spans="1:14" x14ac:dyDescent="0.3">
      <c r="A12" t="s">
        <v>269</v>
      </c>
      <c r="B12">
        <v>0.60185200000000005</v>
      </c>
      <c r="C12">
        <v>0.543651</v>
      </c>
      <c r="D12">
        <v>0.48842600000000003</v>
      </c>
      <c r="E12">
        <v>0.31190499999999999</v>
      </c>
      <c r="F12">
        <v>0.57275149999999997</v>
      </c>
      <c r="G12">
        <v>0.40016550000000001</v>
      </c>
      <c r="H12">
        <v>-6.1205654721260396</v>
      </c>
      <c r="I12" s="15">
        <v>6.2539590609154998E-14</v>
      </c>
      <c r="J12" s="15">
        <v>6.4204437641922804E-11</v>
      </c>
      <c r="K12">
        <v>-0.17258599999999999</v>
      </c>
      <c r="L12">
        <v>8.1667699999999996</v>
      </c>
      <c r="M12">
        <v>0.21491499999999999</v>
      </c>
    </row>
    <row r="13" spans="1:14" x14ac:dyDescent="0.3">
      <c r="A13" t="s">
        <v>268</v>
      </c>
      <c r="B13">
        <v>0.89115599999999995</v>
      </c>
      <c r="C13">
        <v>0.87142900000000001</v>
      </c>
      <c r="D13">
        <v>0.47159899999999999</v>
      </c>
      <c r="E13">
        <v>0.48027199999999998</v>
      </c>
      <c r="F13">
        <v>0.88129250000000003</v>
      </c>
      <c r="G13">
        <v>0.47593550000000001</v>
      </c>
      <c r="H13">
        <v>-5.8598269371815501</v>
      </c>
      <c r="I13" s="15">
        <v>5.1249550632372797E-9</v>
      </c>
      <c r="J13" s="15">
        <v>1.49588394257549E-6</v>
      </c>
      <c r="K13">
        <v>-0.40535700000000002</v>
      </c>
      <c r="L13">
        <v>0</v>
      </c>
      <c r="M13">
        <v>0</v>
      </c>
    </row>
    <row r="14" spans="1:14" x14ac:dyDescent="0.3">
      <c r="A14" t="s">
        <v>267</v>
      </c>
      <c r="B14">
        <v>0.21098500000000001</v>
      </c>
      <c r="C14">
        <v>0.16830300000000001</v>
      </c>
      <c r="D14">
        <v>6.9444500000000006E-2</v>
      </c>
      <c r="E14">
        <v>3.5491099999999998E-2</v>
      </c>
      <c r="F14">
        <v>0.18964400000000001</v>
      </c>
      <c r="G14">
        <v>5.2467800000000002E-2</v>
      </c>
      <c r="H14">
        <v>-5.8489287572429296</v>
      </c>
      <c r="I14" s="15">
        <v>1.7184155106907099E-6</v>
      </c>
      <c r="J14">
        <v>2.9068560559252198E-4</v>
      </c>
      <c r="K14">
        <v>-0.1371762</v>
      </c>
      <c r="L14">
        <v>5.3973399999999998</v>
      </c>
      <c r="M14">
        <v>1.0335300000000001</v>
      </c>
    </row>
    <row r="15" spans="1:14" x14ac:dyDescent="0.3">
      <c r="A15" t="s">
        <v>266</v>
      </c>
      <c r="B15">
        <v>0.63112999999999997</v>
      </c>
      <c r="C15">
        <v>0.58991499999999997</v>
      </c>
      <c r="D15">
        <v>0.39965299999999998</v>
      </c>
      <c r="E15">
        <v>0.37895299999999998</v>
      </c>
      <c r="F15">
        <v>0.61052249999999997</v>
      </c>
      <c r="G15">
        <v>0.38930300000000001</v>
      </c>
      <c r="H15">
        <v>-5.2797830384866904</v>
      </c>
      <c r="I15" s="15">
        <v>2.12838710846466E-23</v>
      </c>
      <c r="J15" s="15">
        <v>5.7605764539281598E-20</v>
      </c>
      <c r="K15">
        <v>-0.22121950000000001</v>
      </c>
      <c r="L15">
        <v>6.1893099999999999</v>
      </c>
      <c r="M15">
        <v>3.3080799999999999</v>
      </c>
    </row>
    <row r="16" spans="1:14" x14ac:dyDescent="0.3">
      <c r="A16" t="s">
        <v>265</v>
      </c>
      <c r="B16">
        <v>0.56547599999999998</v>
      </c>
      <c r="C16">
        <v>0.57222200000000001</v>
      </c>
      <c r="D16">
        <v>0.377778</v>
      </c>
      <c r="E16">
        <v>0.402976</v>
      </c>
      <c r="F16">
        <v>0.56884900000000005</v>
      </c>
      <c r="G16">
        <v>0.39037699999999997</v>
      </c>
      <c r="H16">
        <v>-5.1253125368666002</v>
      </c>
      <c r="I16" s="15">
        <v>2.3641388274582902E-36</v>
      </c>
      <c r="J16" s="15">
        <v>3.5192570585543999E-32</v>
      </c>
      <c r="K16">
        <v>-0.17847199999999999</v>
      </c>
      <c r="L16">
        <v>14.225300000000001</v>
      </c>
      <c r="M16">
        <v>0.76893500000000004</v>
      </c>
    </row>
    <row r="17" spans="1:13" x14ac:dyDescent="0.3">
      <c r="A17" t="s">
        <v>264</v>
      </c>
      <c r="B17">
        <v>0.81932799999999995</v>
      </c>
      <c r="C17">
        <v>0.82633100000000004</v>
      </c>
      <c r="D17">
        <v>0.308029</v>
      </c>
      <c r="E17">
        <v>0.47373900000000002</v>
      </c>
      <c r="F17">
        <v>0.82282949999999999</v>
      </c>
      <c r="G17">
        <v>0.39088400000000001</v>
      </c>
      <c r="H17">
        <v>-5.1178548844113196</v>
      </c>
      <c r="I17" s="15">
        <v>1.51246247830974E-6</v>
      </c>
      <c r="J17">
        <v>2.63327677802558E-4</v>
      </c>
      <c r="K17">
        <v>-0.43194549999999998</v>
      </c>
      <c r="L17">
        <v>11.654199999999999</v>
      </c>
      <c r="M17">
        <v>2.0894499999999998</v>
      </c>
    </row>
    <row r="18" spans="1:13" x14ac:dyDescent="0.3">
      <c r="A18" t="s">
        <v>263</v>
      </c>
      <c r="B18">
        <v>0.834673</v>
      </c>
      <c r="C18">
        <v>0.74216300000000002</v>
      </c>
      <c r="D18">
        <v>0.34941800000000001</v>
      </c>
      <c r="E18">
        <v>0.350298</v>
      </c>
      <c r="F18">
        <v>0.78841799999999995</v>
      </c>
      <c r="G18">
        <v>0.349858</v>
      </c>
      <c r="H18">
        <v>-5.0618793665250603</v>
      </c>
      <c r="I18" s="15">
        <v>3.0099200585156702E-6</v>
      </c>
      <c r="J18">
        <v>4.7665606373472599E-4</v>
      </c>
      <c r="K18">
        <v>-0.43856000000000001</v>
      </c>
      <c r="L18">
        <v>3.75637</v>
      </c>
      <c r="M18">
        <v>5.0979299999999999</v>
      </c>
    </row>
    <row r="19" spans="1:13" x14ac:dyDescent="0.3">
      <c r="A19" t="s">
        <v>262</v>
      </c>
      <c r="B19">
        <v>0.60626899999999995</v>
      </c>
      <c r="C19">
        <v>0.54663700000000004</v>
      </c>
      <c r="D19">
        <v>0.39555899999999999</v>
      </c>
      <c r="E19">
        <v>0.29680400000000001</v>
      </c>
      <c r="F19">
        <v>0.57645299999999999</v>
      </c>
      <c r="G19">
        <v>0.34618149999999998</v>
      </c>
      <c r="H19">
        <v>-5.0129406335417501</v>
      </c>
      <c r="I19" s="15">
        <v>7.5376606685643602E-18</v>
      </c>
      <c r="J19" s="15">
        <v>1.4025702089031099E-14</v>
      </c>
      <c r="K19">
        <v>-0.23027149999999999</v>
      </c>
      <c r="L19">
        <v>9.1912800000000008</v>
      </c>
      <c r="M19">
        <v>3.8614199999999999</v>
      </c>
    </row>
    <row r="20" spans="1:13" x14ac:dyDescent="0.3">
      <c r="A20" t="s">
        <v>261</v>
      </c>
      <c r="B20">
        <v>0.91666700000000001</v>
      </c>
      <c r="C20">
        <v>0.8</v>
      </c>
      <c r="D20">
        <v>0.6</v>
      </c>
      <c r="E20">
        <v>0.6</v>
      </c>
      <c r="F20">
        <v>0.85833349999999997</v>
      </c>
      <c r="G20">
        <v>0.6</v>
      </c>
      <c r="H20">
        <v>-4.7606394281431301</v>
      </c>
      <c r="I20">
        <v>3.9005284906723899E-4</v>
      </c>
      <c r="J20">
        <v>2.89592354674061E-2</v>
      </c>
      <c r="K20">
        <v>-0.25833349999999999</v>
      </c>
      <c r="L20">
        <v>8.8741000000000003</v>
      </c>
      <c r="M20">
        <v>3.3277899999999998</v>
      </c>
    </row>
    <row r="21" spans="1:13" x14ac:dyDescent="0.3">
      <c r="A21" t="s">
        <v>260</v>
      </c>
      <c r="B21">
        <v>1</v>
      </c>
      <c r="C21">
        <v>0.86666699999999997</v>
      </c>
      <c r="D21">
        <v>0.53968300000000002</v>
      </c>
      <c r="E21">
        <v>0.76666699999999999</v>
      </c>
      <c r="F21">
        <v>0.93333350000000004</v>
      </c>
      <c r="G21">
        <v>0.65317499999999995</v>
      </c>
      <c r="H21">
        <v>-4.6253286191595002</v>
      </c>
      <c r="I21" s="15">
        <v>9.4037390984354804E-5</v>
      </c>
      <c r="J21">
        <v>9.42653604170441E-3</v>
      </c>
      <c r="K21">
        <v>-0.28015849999999998</v>
      </c>
      <c r="L21">
        <v>0.45992899999999998</v>
      </c>
      <c r="M21">
        <v>0</v>
      </c>
    </row>
    <row r="22" spans="1:13" x14ac:dyDescent="0.3">
      <c r="A22" t="s">
        <v>259</v>
      </c>
      <c r="B22">
        <v>0.71794899999999995</v>
      </c>
      <c r="C22">
        <v>0.62571399999999999</v>
      </c>
      <c r="D22">
        <v>0.39678600000000003</v>
      </c>
      <c r="E22">
        <v>0.339167</v>
      </c>
      <c r="F22">
        <v>0.67183150000000003</v>
      </c>
      <c r="G22">
        <v>0.36797649999999998</v>
      </c>
      <c r="H22">
        <v>-4.5081234520698503</v>
      </c>
      <c r="I22">
        <v>1.7310874458626899E-4</v>
      </c>
      <c r="J22">
        <v>1.53386712613762E-2</v>
      </c>
      <c r="K22">
        <v>-0.30385499999999999</v>
      </c>
      <c r="L22">
        <v>7.6580300000000001</v>
      </c>
      <c r="M22">
        <v>2.7637</v>
      </c>
    </row>
    <row r="23" spans="1:13" x14ac:dyDescent="0.3">
      <c r="A23" t="s">
        <v>258</v>
      </c>
      <c r="B23">
        <v>0.75995599999999996</v>
      </c>
      <c r="C23">
        <v>0.74324500000000004</v>
      </c>
      <c r="D23">
        <v>0.313585</v>
      </c>
      <c r="E23">
        <v>0.41866900000000001</v>
      </c>
      <c r="F23">
        <v>0.7516005</v>
      </c>
      <c r="G23">
        <v>0.36612699999999998</v>
      </c>
      <c r="H23">
        <v>-4.4597189666408896</v>
      </c>
      <c r="I23" s="15">
        <v>1.7398360554379199E-17</v>
      </c>
      <c r="J23" s="15">
        <v>3.0469646495586903E-14</v>
      </c>
      <c r="K23">
        <v>-0.38547350000000002</v>
      </c>
      <c r="L23">
        <v>6.7196999999999996</v>
      </c>
      <c r="M23">
        <v>1.41658</v>
      </c>
    </row>
    <row r="24" spans="1:13" x14ac:dyDescent="0.3">
      <c r="A24" t="s">
        <v>257</v>
      </c>
      <c r="B24">
        <v>1</v>
      </c>
      <c r="C24">
        <v>0.83333299999999999</v>
      </c>
      <c r="D24">
        <v>0.14285700000000001</v>
      </c>
      <c r="E24">
        <v>0.6</v>
      </c>
      <c r="F24">
        <v>0.91666650000000005</v>
      </c>
      <c r="G24">
        <v>0.37142849999999999</v>
      </c>
      <c r="H24">
        <v>-4.3922598611685704</v>
      </c>
      <c r="I24" s="15">
        <v>8.0864935776419298E-10</v>
      </c>
      <c r="J24" s="15">
        <v>2.8660843665899501E-7</v>
      </c>
      <c r="K24">
        <v>-0.545238</v>
      </c>
      <c r="L24">
        <v>8.6950699999999994</v>
      </c>
      <c r="M24">
        <v>0.936392</v>
      </c>
    </row>
    <row r="25" spans="1:13" x14ac:dyDescent="0.3">
      <c r="A25" t="s">
        <v>256</v>
      </c>
      <c r="B25">
        <v>0.33094099999999999</v>
      </c>
      <c r="C25">
        <v>0.29649399999999998</v>
      </c>
      <c r="D25">
        <v>0.112292</v>
      </c>
      <c r="E25">
        <v>0.213612</v>
      </c>
      <c r="F25">
        <v>0.31371749999999998</v>
      </c>
      <c r="G25">
        <v>0.16295200000000001</v>
      </c>
      <c r="H25">
        <v>-4.34613968477393</v>
      </c>
      <c r="I25">
        <v>2.07909924556712E-4</v>
      </c>
      <c r="J25">
        <v>1.7787052511213899E-2</v>
      </c>
      <c r="K25">
        <v>-0.1507655</v>
      </c>
      <c r="L25">
        <v>10.474399999999999</v>
      </c>
      <c r="M25">
        <v>1.2322900000000001</v>
      </c>
    </row>
    <row r="26" spans="1:13" x14ac:dyDescent="0.3">
      <c r="A26" t="s">
        <v>255</v>
      </c>
      <c r="B26">
        <v>0.86362899999999998</v>
      </c>
      <c r="C26">
        <v>0.81203700000000001</v>
      </c>
      <c r="D26">
        <v>0.51110900000000004</v>
      </c>
      <c r="E26">
        <v>0.49900800000000001</v>
      </c>
      <c r="F26">
        <v>0.83783300000000005</v>
      </c>
      <c r="G26">
        <v>0.50505849999999997</v>
      </c>
      <c r="H26">
        <v>-4.2595822290277701</v>
      </c>
      <c r="I26" s="15">
        <v>4.4489977645001E-16</v>
      </c>
      <c r="J26" s="15">
        <v>6.6227780722348599E-13</v>
      </c>
      <c r="K26">
        <v>-0.33277449999999997</v>
      </c>
      <c r="L26">
        <v>9.6054499999999994</v>
      </c>
      <c r="M26">
        <v>1.1361300000000001</v>
      </c>
    </row>
    <row r="27" spans="1:13" x14ac:dyDescent="0.3">
      <c r="A27" t="s">
        <v>254</v>
      </c>
      <c r="B27">
        <v>0.466667</v>
      </c>
      <c r="C27">
        <v>0.46875</v>
      </c>
      <c r="D27">
        <v>0.19981099999999999</v>
      </c>
      <c r="E27">
        <v>0.24285699999999999</v>
      </c>
      <c r="F27">
        <v>0.46770850000000003</v>
      </c>
      <c r="G27">
        <v>0.221334</v>
      </c>
      <c r="H27">
        <v>-4.1640038554235099</v>
      </c>
      <c r="I27" s="15">
        <v>2.6813384639721201E-12</v>
      </c>
      <c r="J27" s="15">
        <v>1.81429110794041E-9</v>
      </c>
      <c r="K27">
        <v>-0.2463745</v>
      </c>
      <c r="L27">
        <v>5.5799399999999997</v>
      </c>
      <c r="M27">
        <v>1.93438</v>
      </c>
    </row>
    <row r="28" spans="1:13" x14ac:dyDescent="0.3">
      <c r="A28" t="s">
        <v>253</v>
      </c>
      <c r="B28">
        <v>0.56966399999999995</v>
      </c>
      <c r="C28">
        <v>0.43494899999999997</v>
      </c>
      <c r="D28">
        <v>0.379386</v>
      </c>
      <c r="E28">
        <v>0.41809499999999999</v>
      </c>
      <c r="F28">
        <v>0.50230649999999999</v>
      </c>
      <c r="G28">
        <v>0.3987405</v>
      </c>
      <c r="H28">
        <v>-4.1594980080391899</v>
      </c>
      <c r="I28" s="15">
        <v>9.0273791978519297E-13</v>
      </c>
      <c r="J28" s="15">
        <v>6.8913623968832802E-10</v>
      </c>
      <c r="K28">
        <v>-0.10356600000000001</v>
      </c>
      <c r="L28">
        <v>0.32418400000000003</v>
      </c>
      <c r="M28">
        <v>0</v>
      </c>
    </row>
    <row r="29" spans="1:13" x14ac:dyDescent="0.3">
      <c r="A29" t="s">
        <v>252</v>
      </c>
      <c r="B29">
        <v>0.63095199999999996</v>
      </c>
      <c r="C29">
        <v>0.61666699999999997</v>
      </c>
      <c r="D29">
        <v>0.35</v>
      </c>
      <c r="E29">
        <v>0.32777800000000001</v>
      </c>
      <c r="F29">
        <v>0.62380950000000002</v>
      </c>
      <c r="G29">
        <v>0.338889</v>
      </c>
      <c r="H29">
        <v>-4.1220981570834496</v>
      </c>
      <c r="I29" s="15">
        <v>1.8491637627317899E-5</v>
      </c>
      <c r="J29">
        <v>2.3936218932196101E-3</v>
      </c>
      <c r="K29">
        <v>-0.28492050000000002</v>
      </c>
      <c r="L29">
        <v>5.9760999999999997</v>
      </c>
      <c r="M29">
        <v>1.53233</v>
      </c>
    </row>
    <row r="30" spans="1:13" x14ac:dyDescent="0.3">
      <c r="A30" t="s">
        <v>251</v>
      </c>
      <c r="B30">
        <v>0.77161800000000003</v>
      </c>
      <c r="C30">
        <v>0.72177100000000005</v>
      </c>
      <c r="D30">
        <v>0.43262200000000001</v>
      </c>
      <c r="E30">
        <v>0.37038900000000002</v>
      </c>
      <c r="F30">
        <v>0.74669450000000004</v>
      </c>
      <c r="G30">
        <v>0.40150550000000002</v>
      </c>
      <c r="H30">
        <v>-3.87880672236474</v>
      </c>
      <c r="I30" s="15">
        <v>2.7362166166336598E-8</v>
      </c>
      <c r="J30" s="15">
        <v>7.0226414750359897E-6</v>
      </c>
      <c r="K30">
        <v>-0.34518900000000002</v>
      </c>
      <c r="L30">
        <v>10.8668</v>
      </c>
      <c r="M30">
        <v>1.0050300000000001</v>
      </c>
    </row>
    <row r="31" spans="1:13" x14ac:dyDescent="0.3">
      <c r="A31" t="s">
        <v>250</v>
      </c>
      <c r="B31">
        <v>0.70436500000000002</v>
      </c>
      <c r="C31">
        <v>0.69166700000000003</v>
      </c>
      <c r="D31">
        <v>0.34375</v>
      </c>
      <c r="E31">
        <v>0.58214299999999997</v>
      </c>
      <c r="F31">
        <v>0.69801599999999997</v>
      </c>
      <c r="G31">
        <v>0.46294649999999998</v>
      </c>
      <c r="H31">
        <v>-3.81793841229696</v>
      </c>
      <c r="I31" s="15">
        <v>2.5041179771846598E-7</v>
      </c>
      <c r="J31" s="15">
        <v>5.4023623490392603E-5</v>
      </c>
      <c r="K31">
        <v>-0.23506949999999999</v>
      </c>
      <c r="L31">
        <v>11.7424</v>
      </c>
      <c r="M31">
        <v>4.2929300000000001</v>
      </c>
    </row>
    <row r="32" spans="1:13" x14ac:dyDescent="0.3">
      <c r="A32" t="s">
        <v>249</v>
      </c>
      <c r="B32">
        <v>0.76388900000000004</v>
      </c>
      <c r="C32">
        <v>0.78511900000000001</v>
      </c>
      <c r="D32">
        <v>0.31984099999999999</v>
      </c>
      <c r="E32">
        <v>0.38650800000000002</v>
      </c>
      <c r="F32">
        <v>0.77450399999999997</v>
      </c>
      <c r="G32">
        <v>0.3531745</v>
      </c>
      <c r="H32">
        <v>-3.7453077800389099</v>
      </c>
      <c r="I32" s="15">
        <v>4.2873454927409399E-9</v>
      </c>
      <c r="J32" s="15">
        <v>1.3062484112260399E-6</v>
      </c>
      <c r="K32">
        <v>-0.42132950000000002</v>
      </c>
      <c r="L32">
        <v>6.9887199999999998</v>
      </c>
      <c r="M32">
        <v>4.0461</v>
      </c>
    </row>
    <row r="33" spans="1:13" x14ac:dyDescent="0.3">
      <c r="A33" t="s">
        <v>248</v>
      </c>
      <c r="B33">
        <v>0.72963</v>
      </c>
      <c r="C33">
        <v>0.73888900000000002</v>
      </c>
      <c r="D33">
        <v>0.48058000000000001</v>
      </c>
      <c r="E33">
        <v>0.28679700000000002</v>
      </c>
      <c r="F33">
        <v>0.73425949999999995</v>
      </c>
      <c r="G33">
        <v>0.38368849999999999</v>
      </c>
      <c r="H33">
        <v>-3.71921282775812</v>
      </c>
      <c r="I33" s="15">
        <v>3.8991853613236496E-15</v>
      </c>
      <c r="J33" s="15">
        <v>4.8369394407219903E-12</v>
      </c>
      <c r="K33">
        <v>-0.35057100000000002</v>
      </c>
      <c r="L33">
        <v>6.1680000000000001</v>
      </c>
      <c r="M33">
        <v>3.6067100000000001</v>
      </c>
    </row>
    <row r="34" spans="1:13" x14ac:dyDescent="0.3">
      <c r="A34" t="s">
        <v>247</v>
      </c>
      <c r="B34">
        <v>0.92857100000000004</v>
      </c>
      <c r="C34">
        <v>0.91666700000000001</v>
      </c>
      <c r="D34">
        <v>0.60714299999999999</v>
      </c>
      <c r="E34">
        <v>0.77381</v>
      </c>
      <c r="F34">
        <v>0.92261899999999997</v>
      </c>
      <c r="G34">
        <v>0.69047650000000005</v>
      </c>
      <c r="H34">
        <v>-3.7125842437531298</v>
      </c>
      <c r="I34" s="15">
        <v>3.95259407746743E-5</v>
      </c>
      <c r="J34">
        <v>4.56110972381241E-3</v>
      </c>
      <c r="K34">
        <v>-0.2321425</v>
      </c>
      <c r="L34">
        <v>6.5040699999999996</v>
      </c>
      <c r="M34">
        <v>0.87554699999999996</v>
      </c>
    </row>
    <row r="35" spans="1:13" x14ac:dyDescent="0.3">
      <c r="A35" t="s">
        <v>246</v>
      </c>
      <c r="B35">
        <v>0.70756600000000003</v>
      </c>
      <c r="C35">
        <v>0.60018400000000005</v>
      </c>
      <c r="D35">
        <v>0.32358300000000001</v>
      </c>
      <c r="E35">
        <v>0.38490799999999997</v>
      </c>
      <c r="F35">
        <v>0.65387499999999998</v>
      </c>
      <c r="G35">
        <v>0.35424549999999999</v>
      </c>
      <c r="H35">
        <v>-3.6110941424006699</v>
      </c>
      <c r="I35" s="15">
        <v>2.5022552762665499E-11</v>
      </c>
      <c r="J35" s="15">
        <v>1.4326373862501499E-8</v>
      </c>
      <c r="K35">
        <v>-0.29962949999999999</v>
      </c>
      <c r="L35">
        <v>7.1544600000000003</v>
      </c>
      <c r="M35">
        <v>12.070600000000001</v>
      </c>
    </row>
    <row r="36" spans="1:13" x14ac:dyDescent="0.3">
      <c r="A36" t="s">
        <v>245</v>
      </c>
      <c r="B36">
        <v>0.42424200000000001</v>
      </c>
      <c r="C36">
        <v>0.33333299999999999</v>
      </c>
      <c r="D36">
        <v>0.27350400000000002</v>
      </c>
      <c r="E36">
        <v>0.222222</v>
      </c>
      <c r="F36">
        <v>0.3787875</v>
      </c>
      <c r="G36">
        <v>0.247863</v>
      </c>
      <c r="H36">
        <v>-3.60235432623216</v>
      </c>
      <c r="I36" s="15">
        <v>1.02965971596818E-6</v>
      </c>
      <c r="J36">
        <v>1.8692090892563799E-4</v>
      </c>
      <c r="K36">
        <v>-0.1309245</v>
      </c>
      <c r="L36">
        <v>7.9122000000000003</v>
      </c>
      <c r="M36">
        <v>0</v>
      </c>
    </row>
    <row r="37" spans="1:13" x14ac:dyDescent="0.3">
      <c r="A37" t="s">
        <v>244</v>
      </c>
      <c r="B37">
        <v>0.63809499999999997</v>
      </c>
      <c r="C37">
        <v>0.819048</v>
      </c>
      <c r="D37">
        <v>0.31547599999999998</v>
      </c>
      <c r="E37">
        <v>0.188889</v>
      </c>
      <c r="F37">
        <v>0.72857150000000004</v>
      </c>
      <c r="G37">
        <v>0.25218249999999998</v>
      </c>
      <c r="H37">
        <v>-3.57789136281216</v>
      </c>
      <c r="I37" s="15">
        <v>3.39241906827467E-6</v>
      </c>
      <c r="J37">
        <v>5.2879110209776701E-4</v>
      </c>
      <c r="K37">
        <v>-0.47638900000000001</v>
      </c>
      <c r="L37">
        <v>8.0780399999999997</v>
      </c>
      <c r="M37">
        <v>4.57247</v>
      </c>
    </row>
    <row r="38" spans="1:13" x14ac:dyDescent="0.3">
      <c r="A38" t="s">
        <v>243</v>
      </c>
      <c r="B38">
        <v>0.69068200000000002</v>
      </c>
      <c r="C38">
        <v>0.62964500000000001</v>
      </c>
      <c r="D38">
        <v>0.41886000000000001</v>
      </c>
      <c r="E38">
        <v>0.469837</v>
      </c>
      <c r="F38">
        <v>0.66016350000000001</v>
      </c>
      <c r="G38">
        <v>0.44434849999999998</v>
      </c>
      <c r="H38">
        <v>-3.5409979987301399</v>
      </c>
      <c r="I38" s="15">
        <v>3.7518630787873902E-5</v>
      </c>
      <c r="J38">
        <v>4.3804104933983599E-3</v>
      </c>
      <c r="K38">
        <v>-0.21581500000000001</v>
      </c>
      <c r="L38">
        <v>12.4123</v>
      </c>
      <c r="M38">
        <v>2.72241</v>
      </c>
    </row>
    <row r="39" spans="1:13" x14ac:dyDescent="0.3">
      <c r="A39" t="s">
        <v>242</v>
      </c>
      <c r="B39">
        <v>0.62963000000000002</v>
      </c>
      <c r="C39">
        <v>0.77777799999999997</v>
      </c>
      <c r="D39">
        <v>0.269841</v>
      </c>
      <c r="E39">
        <v>0.31111100000000003</v>
      </c>
      <c r="F39">
        <v>0.703704</v>
      </c>
      <c r="G39">
        <v>0.29047600000000001</v>
      </c>
      <c r="H39">
        <v>-3.46438001824637</v>
      </c>
      <c r="I39" s="15">
        <v>2.3760919637156299E-8</v>
      </c>
      <c r="J39" s="15">
        <v>6.3036042514064898E-6</v>
      </c>
      <c r="K39">
        <v>-0.41322799999999998</v>
      </c>
      <c r="L39">
        <v>7.77888</v>
      </c>
      <c r="M39">
        <v>1.4895700000000001</v>
      </c>
    </row>
    <row r="40" spans="1:13" x14ac:dyDescent="0.3">
      <c r="A40" t="s">
        <v>241</v>
      </c>
      <c r="B40">
        <v>0.96428599999999998</v>
      </c>
      <c r="C40">
        <v>0.91428600000000004</v>
      </c>
      <c r="D40">
        <v>0.74910699999999997</v>
      </c>
      <c r="E40">
        <v>0.66666700000000001</v>
      </c>
      <c r="F40">
        <v>0.93928599999999995</v>
      </c>
      <c r="G40">
        <v>0.70788700000000004</v>
      </c>
      <c r="H40">
        <v>-3.4507964928720098</v>
      </c>
      <c r="I40" s="15">
        <v>1.4319343040375001E-10</v>
      </c>
      <c r="J40" s="15">
        <v>6.2829800164068406E-8</v>
      </c>
      <c r="K40">
        <v>-0.23139899999999999</v>
      </c>
      <c r="L40">
        <v>0</v>
      </c>
      <c r="M40">
        <v>0</v>
      </c>
    </row>
    <row r="41" spans="1:13" x14ac:dyDescent="0.3">
      <c r="A41" t="s">
        <v>240</v>
      </c>
      <c r="B41">
        <v>0.73333300000000001</v>
      </c>
      <c r="C41">
        <v>0.73333300000000001</v>
      </c>
      <c r="D41">
        <v>0.46111099999999999</v>
      </c>
      <c r="E41">
        <v>0.33333299999999999</v>
      </c>
      <c r="F41">
        <v>0.73333300000000001</v>
      </c>
      <c r="G41">
        <v>0.39722200000000002</v>
      </c>
      <c r="H41">
        <v>-3.4464468648645399</v>
      </c>
      <c r="I41" s="15">
        <v>4.6797240426374203E-5</v>
      </c>
      <c r="J41">
        <v>5.2377723382481698E-3</v>
      </c>
      <c r="K41">
        <v>-0.33611099999999999</v>
      </c>
      <c r="L41">
        <v>9.0425500000000003</v>
      </c>
      <c r="M41">
        <v>1.5957399999999999</v>
      </c>
    </row>
    <row r="42" spans="1:13" x14ac:dyDescent="0.3">
      <c r="A42" t="s">
        <v>239</v>
      </c>
      <c r="B42">
        <v>0.34779599999999999</v>
      </c>
      <c r="C42">
        <v>0.34497499999999998</v>
      </c>
      <c r="D42">
        <v>0.27080500000000002</v>
      </c>
      <c r="E42">
        <v>0.18933900000000001</v>
      </c>
      <c r="F42">
        <v>0.34638550000000001</v>
      </c>
      <c r="G42">
        <v>0.230072</v>
      </c>
      <c r="H42">
        <v>-3.2405806499724399</v>
      </c>
      <c r="I42" s="15">
        <v>6.5950938197061996E-6</v>
      </c>
      <c r="J42">
        <v>9.4854653719948301E-4</v>
      </c>
      <c r="K42">
        <v>-0.1163135</v>
      </c>
      <c r="L42">
        <v>7.8551399999999996</v>
      </c>
      <c r="M42">
        <v>1.5120199999999999</v>
      </c>
    </row>
    <row r="43" spans="1:13" x14ac:dyDescent="0.3">
      <c r="A43" t="s">
        <v>238</v>
      </c>
      <c r="B43">
        <v>0.72067700000000001</v>
      </c>
      <c r="C43">
        <v>0.854132</v>
      </c>
      <c r="D43">
        <v>0.45602199999999998</v>
      </c>
      <c r="E43">
        <v>0.39551799999999998</v>
      </c>
      <c r="F43">
        <v>0.78740449999999995</v>
      </c>
      <c r="G43">
        <v>0.42576999999999998</v>
      </c>
      <c r="H43">
        <v>-3.1996318578465801</v>
      </c>
      <c r="I43" s="15">
        <v>4.4126183630135102E-5</v>
      </c>
      <c r="J43">
        <v>5.0334281189133396E-3</v>
      </c>
      <c r="K43">
        <v>-0.36163450000000003</v>
      </c>
      <c r="L43">
        <v>7.8343600000000002</v>
      </c>
      <c r="M43">
        <v>0.55959700000000001</v>
      </c>
    </row>
    <row r="44" spans="1:13" x14ac:dyDescent="0.3">
      <c r="A44" t="s">
        <v>237</v>
      </c>
      <c r="B44">
        <v>0.83</v>
      </c>
      <c r="C44">
        <v>0.81818199999999996</v>
      </c>
      <c r="D44">
        <v>0.70832499999999998</v>
      </c>
      <c r="E44">
        <v>0.46493499999999999</v>
      </c>
      <c r="F44">
        <v>0.82409100000000002</v>
      </c>
      <c r="G44">
        <v>0.58662999999999998</v>
      </c>
      <c r="H44">
        <v>-3.1921141634858801</v>
      </c>
      <c r="I44">
        <v>3.86867416598878E-4</v>
      </c>
      <c r="J44">
        <v>2.88643035883497E-2</v>
      </c>
      <c r="K44">
        <v>-0.23746100000000001</v>
      </c>
      <c r="L44">
        <v>3.3988200000000002</v>
      </c>
      <c r="M44">
        <v>1.4954799999999999</v>
      </c>
    </row>
    <row r="45" spans="1:13" x14ac:dyDescent="0.3">
      <c r="A45" t="s">
        <v>236</v>
      </c>
      <c r="B45">
        <v>0.477522</v>
      </c>
      <c r="C45">
        <v>0.43554700000000002</v>
      </c>
      <c r="D45">
        <v>0.23800499999999999</v>
      </c>
      <c r="E45">
        <v>0.20268600000000001</v>
      </c>
      <c r="F45">
        <v>0.45653450000000001</v>
      </c>
      <c r="G45">
        <v>0.2203455</v>
      </c>
      <c r="H45">
        <v>-3.1449801873749101</v>
      </c>
      <c r="I45" s="15">
        <v>2.5040715470909099E-8</v>
      </c>
      <c r="J45" s="15">
        <v>6.4827146173904904E-6</v>
      </c>
      <c r="K45">
        <v>-0.23618900000000001</v>
      </c>
      <c r="L45">
        <v>32.653100000000002</v>
      </c>
      <c r="M45">
        <v>42.176900000000003</v>
      </c>
    </row>
    <row r="46" spans="1:13" x14ac:dyDescent="0.3">
      <c r="A46" t="s">
        <v>235</v>
      </c>
      <c r="B46">
        <v>0.67308800000000002</v>
      </c>
      <c r="C46">
        <v>0.61571799999999999</v>
      </c>
      <c r="D46">
        <v>0.34830800000000001</v>
      </c>
      <c r="E46">
        <v>0.35060400000000003</v>
      </c>
      <c r="F46">
        <v>0.64440299999999995</v>
      </c>
      <c r="G46">
        <v>0.34945599999999999</v>
      </c>
      <c r="H46">
        <v>-3.0726302236716698</v>
      </c>
      <c r="I46" s="15">
        <v>5.2042356938688203E-15</v>
      </c>
      <c r="J46" s="15">
        <v>6.1976202031145003E-12</v>
      </c>
      <c r="K46">
        <v>-0.29494700000000001</v>
      </c>
      <c r="L46">
        <v>8.8898200000000003</v>
      </c>
      <c r="M46">
        <v>2.9807000000000001</v>
      </c>
    </row>
    <row r="47" spans="1:13" x14ac:dyDescent="0.3">
      <c r="A47" t="s">
        <v>234</v>
      </c>
      <c r="B47">
        <v>0.82766799999999996</v>
      </c>
      <c r="C47">
        <v>0.750911</v>
      </c>
      <c r="D47">
        <v>0.47722999999999999</v>
      </c>
      <c r="E47">
        <v>0.50831899999999997</v>
      </c>
      <c r="F47">
        <v>0.78928949999999998</v>
      </c>
      <c r="G47">
        <v>0.4927745</v>
      </c>
      <c r="H47">
        <v>-3.0542206149173299</v>
      </c>
      <c r="I47" s="15">
        <v>7.9723230311511404E-7</v>
      </c>
      <c r="J47">
        <v>1.48345000802145E-4</v>
      </c>
      <c r="K47">
        <v>-0.29651499999999997</v>
      </c>
      <c r="L47">
        <v>10.8787</v>
      </c>
      <c r="M47">
        <v>2.85398</v>
      </c>
    </row>
    <row r="48" spans="1:13" x14ac:dyDescent="0.3">
      <c r="A48" t="s">
        <v>233</v>
      </c>
      <c r="B48">
        <v>0.53930500000000003</v>
      </c>
      <c r="C48">
        <v>0.52589200000000003</v>
      </c>
      <c r="D48">
        <v>0.35237400000000002</v>
      </c>
      <c r="E48">
        <v>0.27881</v>
      </c>
      <c r="F48">
        <v>0.53259849999999997</v>
      </c>
      <c r="G48">
        <v>0.31559199999999998</v>
      </c>
      <c r="H48">
        <v>-3.00226423665096</v>
      </c>
      <c r="I48" s="15">
        <v>9.3663672036837708E-10</v>
      </c>
      <c r="J48" s="15">
        <v>3.2806527575067401E-7</v>
      </c>
      <c r="K48">
        <v>-0.21700649999999999</v>
      </c>
      <c r="L48">
        <v>8.27515</v>
      </c>
      <c r="M48">
        <v>3.8789799999999999</v>
      </c>
    </row>
    <row r="49" spans="1:13" x14ac:dyDescent="0.3">
      <c r="A49" t="s">
        <v>232</v>
      </c>
      <c r="B49">
        <v>0.91666700000000001</v>
      </c>
      <c r="C49">
        <v>0.625</v>
      </c>
      <c r="D49">
        <v>0.4375</v>
      </c>
      <c r="E49">
        <v>0.5</v>
      </c>
      <c r="F49">
        <v>0.77083349999999995</v>
      </c>
      <c r="G49">
        <v>0.46875</v>
      </c>
      <c r="H49">
        <v>-2.7859893661741499</v>
      </c>
      <c r="I49" s="15">
        <v>2.3764851542959799E-11</v>
      </c>
      <c r="J49" s="15">
        <v>1.38730815713137E-8</v>
      </c>
      <c r="K49">
        <v>-0.3020835</v>
      </c>
      <c r="L49">
        <v>5.6862000000000004</v>
      </c>
      <c r="M49">
        <v>0.28912900000000002</v>
      </c>
    </row>
    <row r="50" spans="1:13" x14ac:dyDescent="0.3">
      <c r="A50" t="s">
        <v>231</v>
      </c>
      <c r="B50">
        <v>0.66476900000000005</v>
      </c>
      <c r="C50">
        <v>0.63036099999999995</v>
      </c>
      <c r="D50">
        <v>0.38535000000000003</v>
      </c>
      <c r="E50">
        <v>0.36476199999999998</v>
      </c>
      <c r="F50">
        <v>0.64756499999999995</v>
      </c>
      <c r="G50">
        <v>0.375056</v>
      </c>
      <c r="H50">
        <v>-2.6457106079204098</v>
      </c>
      <c r="I50" s="15">
        <v>8.0643411810974401E-13</v>
      </c>
      <c r="J50" s="15">
        <v>6.4889612336117003E-10</v>
      </c>
      <c r="K50">
        <v>-0.272509</v>
      </c>
      <c r="L50">
        <v>5.6257000000000001</v>
      </c>
      <c r="M50">
        <v>0.37504700000000002</v>
      </c>
    </row>
    <row r="51" spans="1:13" x14ac:dyDescent="0.3">
      <c r="A51" t="s">
        <v>230</v>
      </c>
      <c r="B51">
        <v>0.71666600000000003</v>
      </c>
      <c r="C51">
        <v>0.4</v>
      </c>
      <c r="D51">
        <v>0.3</v>
      </c>
      <c r="E51">
        <v>0.6</v>
      </c>
      <c r="F51">
        <v>0.55833299999999997</v>
      </c>
      <c r="G51">
        <v>0.45</v>
      </c>
      <c r="H51">
        <v>-2.6266485078850401</v>
      </c>
      <c r="I51" s="15">
        <v>4.3407620885848302E-5</v>
      </c>
      <c r="J51">
        <v>4.9705064962056802E-3</v>
      </c>
      <c r="K51">
        <v>-0.108333</v>
      </c>
      <c r="L51">
        <v>2.2168000000000001</v>
      </c>
      <c r="M51">
        <v>3.5468899999999999</v>
      </c>
    </row>
    <row r="52" spans="1:13" x14ac:dyDescent="0.3">
      <c r="A52" t="s">
        <v>229</v>
      </c>
      <c r="B52">
        <v>0.70296099999999995</v>
      </c>
      <c r="C52">
        <v>0.62448999999999999</v>
      </c>
      <c r="D52">
        <v>0.40617900000000001</v>
      </c>
      <c r="E52">
        <v>0.41624100000000003</v>
      </c>
      <c r="F52">
        <v>0.66372549999999997</v>
      </c>
      <c r="G52">
        <v>0.41121000000000002</v>
      </c>
      <c r="H52">
        <v>-2.5976224995945301</v>
      </c>
      <c r="I52">
        <v>2.5088528717524101E-4</v>
      </c>
      <c r="J52">
        <v>2.03875067159629E-2</v>
      </c>
      <c r="K52">
        <v>-0.2525155</v>
      </c>
      <c r="L52">
        <v>6.9088599999999998</v>
      </c>
      <c r="M52">
        <v>4.37561</v>
      </c>
    </row>
    <row r="53" spans="1:13" x14ac:dyDescent="0.3">
      <c r="A53" t="s">
        <v>228</v>
      </c>
      <c r="B53">
        <v>0.79166700000000001</v>
      </c>
      <c r="C53">
        <v>0.61309499999999995</v>
      </c>
      <c r="D53">
        <v>0.43333300000000002</v>
      </c>
      <c r="E53">
        <v>0.45714300000000002</v>
      </c>
      <c r="F53">
        <v>0.70238100000000003</v>
      </c>
      <c r="G53">
        <v>0.44523800000000002</v>
      </c>
      <c r="H53">
        <v>-2.53547914536147</v>
      </c>
      <c r="I53" s="15">
        <v>3.4344800278075497E-7</v>
      </c>
      <c r="J53" s="15">
        <v>7.0035163964305799E-5</v>
      </c>
      <c r="K53">
        <v>-0.25714300000000001</v>
      </c>
      <c r="L53">
        <v>8.1862700000000004</v>
      </c>
      <c r="M53">
        <v>3.23529</v>
      </c>
    </row>
    <row r="54" spans="1:13" x14ac:dyDescent="0.3">
      <c r="A54" t="s">
        <v>227</v>
      </c>
      <c r="B54">
        <v>0.84745400000000004</v>
      </c>
      <c r="C54">
        <v>0.54669299999999998</v>
      </c>
      <c r="D54">
        <v>0.48300799999999999</v>
      </c>
      <c r="E54">
        <v>0.233433</v>
      </c>
      <c r="F54">
        <v>0.69707350000000001</v>
      </c>
      <c r="G54">
        <v>0.3582205</v>
      </c>
      <c r="H54">
        <v>-2.5057580045735102</v>
      </c>
      <c r="I54" s="15">
        <v>8.7783027949662397E-5</v>
      </c>
      <c r="J54">
        <v>8.8592417224316895E-3</v>
      </c>
      <c r="K54">
        <v>-0.33885300000000002</v>
      </c>
      <c r="L54">
        <v>8.6326499999999999</v>
      </c>
      <c r="M54">
        <v>4.4704800000000002</v>
      </c>
    </row>
    <row r="55" spans="1:13" x14ac:dyDescent="0.3">
      <c r="A55" t="s">
        <v>226</v>
      </c>
      <c r="B55">
        <v>0.92545500000000003</v>
      </c>
      <c r="C55">
        <v>0.805952</v>
      </c>
      <c r="D55">
        <v>0.325714</v>
      </c>
      <c r="E55">
        <v>0.61499999999999999</v>
      </c>
      <c r="F55">
        <v>0.86570349999999996</v>
      </c>
      <c r="G55">
        <v>0.47035700000000003</v>
      </c>
      <c r="H55">
        <v>-2.46717502432044</v>
      </c>
      <c r="I55">
        <v>2.0333136806187799E-4</v>
      </c>
      <c r="J55">
        <v>1.7445479798092901E-2</v>
      </c>
      <c r="K55">
        <v>-0.39534649999999999</v>
      </c>
      <c r="L55">
        <v>3.8210700000000002</v>
      </c>
      <c r="M55">
        <v>1.1199699999999999</v>
      </c>
    </row>
    <row r="56" spans="1:13" x14ac:dyDescent="0.3">
      <c r="A56" t="s">
        <v>225</v>
      </c>
      <c r="B56">
        <v>0.60503200000000001</v>
      </c>
      <c r="C56">
        <v>0.52716600000000002</v>
      </c>
      <c r="D56">
        <v>0.35509099999999999</v>
      </c>
      <c r="E56">
        <v>0.33977200000000002</v>
      </c>
      <c r="F56">
        <v>0.56609900000000002</v>
      </c>
      <c r="G56">
        <v>0.3474315</v>
      </c>
      <c r="H56">
        <v>-2.4358475635969601</v>
      </c>
      <c r="I56" s="15">
        <v>4.9309344146706102E-11</v>
      </c>
      <c r="J56" s="15">
        <v>2.5755049016416399E-8</v>
      </c>
      <c r="K56">
        <v>-0.21866749999999999</v>
      </c>
      <c r="L56">
        <v>15.394600000000001</v>
      </c>
      <c r="M56">
        <v>6.1874599999999997</v>
      </c>
    </row>
    <row r="57" spans="1:13" x14ac:dyDescent="0.3">
      <c r="A57" t="s">
        <v>224</v>
      </c>
      <c r="B57">
        <v>0.87888900000000003</v>
      </c>
      <c r="C57">
        <v>0.87</v>
      </c>
      <c r="D57">
        <v>0.508571</v>
      </c>
      <c r="E57">
        <v>0.61523799999999995</v>
      </c>
      <c r="F57">
        <v>0.87444449999999996</v>
      </c>
      <c r="G57">
        <v>0.56190450000000003</v>
      </c>
      <c r="H57">
        <v>-2.42620534914326</v>
      </c>
      <c r="I57" s="15">
        <v>1.5018115635506701E-8</v>
      </c>
      <c r="J57" s="15">
        <v>4.1020122816541896E-6</v>
      </c>
      <c r="K57">
        <v>-0.31253999999999998</v>
      </c>
      <c r="L57">
        <v>5.07254</v>
      </c>
      <c r="M57">
        <v>1.03633</v>
      </c>
    </row>
    <row r="58" spans="1:13" x14ac:dyDescent="0.3">
      <c r="A58" t="s">
        <v>223</v>
      </c>
      <c r="B58">
        <v>0.95767199999999997</v>
      </c>
      <c r="C58">
        <v>0.71064799999999995</v>
      </c>
      <c r="D58">
        <v>0.50415100000000002</v>
      </c>
      <c r="E58">
        <v>0.30899500000000002</v>
      </c>
      <c r="F58">
        <v>0.83416000000000001</v>
      </c>
      <c r="G58">
        <v>0.40657300000000002</v>
      </c>
      <c r="H58">
        <v>-2.4111791749700702</v>
      </c>
      <c r="I58" s="15">
        <v>3.1499986705964297E-7</v>
      </c>
      <c r="J58" s="15">
        <v>6.6043493254223197E-5</v>
      </c>
      <c r="K58">
        <v>-0.42758699999999999</v>
      </c>
      <c r="L58">
        <v>7.9478299999999997</v>
      </c>
      <c r="M58">
        <v>2.2416999999999998</v>
      </c>
    </row>
    <row r="59" spans="1:13" x14ac:dyDescent="0.3">
      <c r="A59" t="s">
        <v>222</v>
      </c>
      <c r="B59">
        <v>0.69594299999999998</v>
      </c>
      <c r="C59">
        <v>0.55137000000000003</v>
      </c>
      <c r="D59">
        <v>0.32669900000000002</v>
      </c>
      <c r="E59">
        <v>0.30049100000000001</v>
      </c>
      <c r="F59">
        <v>0.62365649999999995</v>
      </c>
      <c r="G59">
        <v>0.31359500000000001</v>
      </c>
      <c r="H59">
        <v>-2.3903298213034998</v>
      </c>
      <c r="I59" s="15">
        <v>1.86108223008246E-5</v>
      </c>
      <c r="J59">
        <v>2.3986207858881E-3</v>
      </c>
      <c r="K59">
        <v>-0.31006149999999999</v>
      </c>
      <c r="L59">
        <v>1.26024</v>
      </c>
      <c r="M59">
        <v>19.5337</v>
      </c>
    </row>
    <row r="60" spans="1:13" x14ac:dyDescent="0.3">
      <c r="A60" t="s">
        <v>221</v>
      </c>
      <c r="B60">
        <v>0.91666700000000001</v>
      </c>
      <c r="C60">
        <v>1</v>
      </c>
      <c r="D60">
        <v>0.57407399999999997</v>
      </c>
      <c r="E60">
        <v>0.36507899999999999</v>
      </c>
      <c r="F60">
        <v>0.95833349999999995</v>
      </c>
      <c r="G60">
        <v>0.46957650000000001</v>
      </c>
      <c r="H60">
        <v>-2.38795806765703</v>
      </c>
      <c r="I60" s="15">
        <v>1.98887642427778E-11</v>
      </c>
      <c r="J60" s="15">
        <v>1.1842565780719601E-8</v>
      </c>
      <c r="K60">
        <v>-0.488757</v>
      </c>
      <c r="L60">
        <v>0</v>
      </c>
      <c r="M60">
        <v>0.33311099999999999</v>
      </c>
    </row>
    <row r="61" spans="1:13" x14ac:dyDescent="0.3">
      <c r="A61" t="s">
        <v>220</v>
      </c>
      <c r="B61">
        <v>0.51577300000000004</v>
      </c>
      <c r="C61">
        <v>0.46276400000000001</v>
      </c>
      <c r="D61">
        <v>0.41516999999999998</v>
      </c>
      <c r="E61">
        <v>0.27685199999999999</v>
      </c>
      <c r="F61">
        <v>0.4892685</v>
      </c>
      <c r="G61">
        <v>0.34601100000000001</v>
      </c>
      <c r="H61">
        <v>-2.3830934386627098</v>
      </c>
      <c r="I61" s="15">
        <v>7.8944131450772998E-13</v>
      </c>
      <c r="J61" s="15">
        <v>6.4889612336117003E-10</v>
      </c>
      <c r="K61">
        <v>-0.14325750000000001</v>
      </c>
      <c r="L61">
        <v>9.2857400000000005</v>
      </c>
      <c r="M61">
        <v>2.3508200000000001</v>
      </c>
    </row>
    <row r="62" spans="1:13" x14ac:dyDescent="0.3">
      <c r="A62" t="s">
        <v>219</v>
      </c>
      <c r="B62">
        <v>0.82545500000000005</v>
      </c>
      <c r="C62">
        <v>0.82261899999999999</v>
      </c>
      <c r="D62">
        <v>0.595051</v>
      </c>
      <c r="E62">
        <v>0.48666700000000002</v>
      </c>
      <c r="F62">
        <v>0.82403700000000002</v>
      </c>
      <c r="G62">
        <v>0.54085899999999998</v>
      </c>
      <c r="H62">
        <v>-2.37313040159991</v>
      </c>
      <c r="I62">
        <v>2.4329081413779801E-4</v>
      </c>
      <c r="J62">
        <v>1.9907177153602601E-2</v>
      </c>
      <c r="K62">
        <v>-0.28317799999999999</v>
      </c>
      <c r="L62">
        <v>0.91752</v>
      </c>
      <c r="M62">
        <v>1.0623899999999999</v>
      </c>
    </row>
    <row r="63" spans="1:13" x14ac:dyDescent="0.3">
      <c r="A63" t="s">
        <v>218</v>
      </c>
      <c r="B63">
        <v>0.45036399999999999</v>
      </c>
      <c r="C63">
        <v>0.47222199999999998</v>
      </c>
      <c r="D63">
        <v>0.28824899999999998</v>
      </c>
      <c r="E63">
        <v>0.25820100000000001</v>
      </c>
      <c r="F63">
        <v>0.46129300000000001</v>
      </c>
      <c r="G63">
        <v>0.273225</v>
      </c>
      <c r="H63">
        <v>-2.2924641158791599</v>
      </c>
      <c r="I63" s="15">
        <v>3.5405600605226003E-8</v>
      </c>
      <c r="J63" s="15">
        <v>8.8579457245276293E-6</v>
      </c>
      <c r="K63">
        <v>-0.18806800000000001</v>
      </c>
      <c r="L63">
        <v>5.99986</v>
      </c>
      <c r="M63">
        <v>1.15906</v>
      </c>
    </row>
    <row r="64" spans="1:13" x14ac:dyDescent="0.3">
      <c r="A64" t="s">
        <v>217</v>
      </c>
      <c r="B64">
        <v>0.90454599999999996</v>
      </c>
      <c r="C64">
        <v>0.75833300000000003</v>
      </c>
      <c r="D64">
        <v>0.70833299999999999</v>
      </c>
      <c r="E64">
        <v>0.58333299999999999</v>
      </c>
      <c r="F64">
        <v>0.8314395</v>
      </c>
      <c r="G64">
        <v>0.64583299999999999</v>
      </c>
      <c r="H64">
        <v>-2.2806089217224601</v>
      </c>
      <c r="I64" s="15">
        <v>7.0238797553106295E-5</v>
      </c>
      <c r="J64">
        <v>7.2862351245682197E-3</v>
      </c>
      <c r="K64">
        <v>-0.18560650000000001</v>
      </c>
      <c r="L64">
        <v>8.2436799999999995</v>
      </c>
      <c r="M64">
        <v>3.6328100000000001</v>
      </c>
    </row>
    <row r="65" spans="1:13" x14ac:dyDescent="0.3">
      <c r="A65" t="s">
        <v>216</v>
      </c>
      <c r="B65">
        <v>0.73396899999999998</v>
      </c>
      <c r="C65">
        <v>0.82689000000000001</v>
      </c>
      <c r="D65">
        <v>0.40934900000000002</v>
      </c>
      <c r="E65">
        <v>0.39525100000000002</v>
      </c>
      <c r="F65">
        <v>0.7804295</v>
      </c>
      <c r="G65">
        <v>0.40229999999999999</v>
      </c>
      <c r="H65">
        <v>-2.1324503457956698</v>
      </c>
      <c r="I65" s="15">
        <v>2.42339945200276E-5</v>
      </c>
      <c r="J65">
        <v>3.0571800205519599E-3</v>
      </c>
      <c r="K65">
        <v>-0.37812950000000001</v>
      </c>
      <c r="L65">
        <v>2.6817899999999999</v>
      </c>
      <c r="M65">
        <v>1.7319899999999999</v>
      </c>
    </row>
    <row r="66" spans="1:13" x14ac:dyDescent="0.3">
      <c r="A66" t="s">
        <v>215</v>
      </c>
      <c r="B66">
        <v>0.81818199999999996</v>
      </c>
      <c r="C66">
        <v>0.9</v>
      </c>
      <c r="D66">
        <v>0.39285700000000001</v>
      </c>
      <c r="E66">
        <v>0.7</v>
      </c>
      <c r="F66">
        <v>0.85909100000000005</v>
      </c>
      <c r="G66">
        <v>0.54642849999999998</v>
      </c>
      <c r="H66">
        <v>-2.1130274565383398</v>
      </c>
      <c r="I66" s="15">
        <v>2.9988028838122703E-7</v>
      </c>
      <c r="J66" s="15">
        <v>6.4230474429394994E-5</v>
      </c>
      <c r="K66">
        <v>-0.31266250000000001</v>
      </c>
      <c r="L66">
        <v>2.0736400000000001</v>
      </c>
      <c r="M66">
        <v>1.17693</v>
      </c>
    </row>
    <row r="67" spans="1:13" x14ac:dyDescent="0.3">
      <c r="A67" t="s">
        <v>214</v>
      </c>
      <c r="B67">
        <v>0.49353000000000002</v>
      </c>
      <c r="C67">
        <v>0.94913400000000003</v>
      </c>
      <c r="D67">
        <v>0.56714900000000001</v>
      </c>
      <c r="E67">
        <v>0.61309499999999995</v>
      </c>
      <c r="F67">
        <v>0.72133199999999997</v>
      </c>
      <c r="G67">
        <v>0.59012200000000004</v>
      </c>
      <c r="H67">
        <v>-2.0967450560354601</v>
      </c>
      <c r="I67">
        <v>2.59702309153527E-4</v>
      </c>
      <c r="J67">
        <v>2.0771973901789701E-2</v>
      </c>
      <c r="K67">
        <v>-0.13120999999999999</v>
      </c>
      <c r="L67">
        <v>2.1633300000000002</v>
      </c>
      <c r="M67">
        <v>5.94916</v>
      </c>
    </row>
    <row r="68" spans="1:13" x14ac:dyDescent="0.3">
      <c r="A68" t="s">
        <v>213</v>
      </c>
      <c r="B68">
        <v>0.84920600000000002</v>
      </c>
      <c r="C68">
        <v>0.79920599999999997</v>
      </c>
      <c r="D68">
        <v>0.59204299999999999</v>
      </c>
      <c r="E68">
        <v>0.58148100000000003</v>
      </c>
      <c r="F68">
        <v>0.82420599999999999</v>
      </c>
      <c r="G68">
        <v>0.58676200000000001</v>
      </c>
      <c r="H68">
        <v>-2.0822802887648599</v>
      </c>
      <c r="I68" s="15">
        <v>4.6158886918360499E-5</v>
      </c>
      <c r="J68">
        <v>5.1858203069185997E-3</v>
      </c>
      <c r="K68">
        <v>-0.23744399999999999</v>
      </c>
      <c r="L68">
        <v>0</v>
      </c>
      <c r="M68">
        <v>0</v>
      </c>
    </row>
    <row r="69" spans="1:13" x14ac:dyDescent="0.3">
      <c r="A69" t="s">
        <v>212</v>
      </c>
      <c r="B69">
        <v>0.88961000000000001</v>
      </c>
      <c r="C69">
        <v>0.77619000000000005</v>
      </c>
      <c r="D69">
        <v>0.36598599999999998</v>
      </c>
      <c r="E69">
        <v>0.48231299999999999</v>
      </c>
      <c r="F69">
        <v>0.83289999999999997</v>
      </c>
      <c r="G69">
        <v>0.42414950000000001</v>
      </c>
      <c r="H69">
        <v>-2.0641295352642</v>
      </c>
      <c r="I69">
        <v>1.04074745887714E-4</v>
      </c>
      <c r="J69">
        <v>1.02599779290365E-2</v>
      </c>
      <c r="K69">
        <v>-0.40875050000000002</v>
      </c>
      <c r="L69">
        <v>0.16844500000000001</v>
      </c>
      <c r="M69">
        <v>0.28074100000000002</v>
      </c>
    </row>
    <row r="70" spans="1:13" x14ac:dyDescent="0.3">
      <c r="A70" t="s">
        <v>211</v>
      </c>
      <c r="B70">
        <v>0.26126899999999997</v>
      </c>
      <c r="C70">
        <v>0.201851</v>
      </c>
      <c r="D70">
        <v>0.13856099999999999</v>
      </c>
      <c r="E70">
        <v>0.121193</v>
      </c>
      <c r="F70">
        <v>0.23155999999999999</v>
      </c>
      <c r="G70">
        <v>0.12987699999999999</v>
      </c>
      <c r="H70">
        <v>-2.04379725252091</v>
      </c>
      <c r="I70" s="15">
        <v>1.4310209513797399E-9</v>
      </c>
      <c r="J70" s="15">
        <v>4.7338173071641798E-7</v>
      </c>
      <c r="K70">
        <v>-0.101683</v>
      </c>
      <c r="L70">
        <v>1.04749</v>
      </c>
      <c r="M70">
        <v>0.22373599999999999</v>
      </c>
    </row>
    <row r="71" spans="1:13" x14ac:dyDescent="0.3">
      <c r="A71" t="s">
        <v>210</v>
      </c>
      <c r="B71">
        <v>0.75</v>
      </c>
      <c r="C71">
        <v>0.52833300000000005</v>
      </c>
      <c r="D71">
        <v>0.45979799999999998</v>
      </c>
      <c r="E71">
        <v>0.26</v>
      </c>
      <c r="F71">
        <v>0.63916649999999997</v>
      </c>
      <c r="G71">
        <v>0.35989900000000002</v>
      </c>
      <c r="H71">
        <v>-2.0305621776304101</v>
      </c>
      <c r="I71" s="15">
        <v>2.4654304034150101E-5</v>
      </c>
      <c r="J71">
        <v>3.0970799143658998E-3</v>
      </c>
      <c r="K71">
        <v>-0.2792675</v>
      </c>
      <c r="L71">
        <v>0.90936600000000001</v>
      </c>
      <c r="M71">
        <v>2.3261400000000001</v>
      </c>
    </row>
    <row r="72" spans="1:13" x14ac:dyDescent="0.3">
      <c r="A72" t="s">
        <v>209</v>
      </c>
      <c r="B72">
        <v>0.76190500000000005</v>
      </c>
      <c r="C72">
        <v>0.58863600000000005</v>
      </c>
      <c r="D72">
        <v>0.42936600000000003</v>
      </c>
      <c r="E72">
        <v>0.40678199999999998</v>
      </c>
      <c r="F72">
        <v>0.6752705</v>
      </c>
      <c r="G72">
        <v>0.418074</v>
      </c>
      <c r="H72">
        <v>-2.0078998885184798</v>
      </c>
      <c r="I72" s="15">
        <v>1.7919930864140801E-9</v>
      </c>
      <c r="J72" s="15">
        <v>5.8627712273318698E-7</v>
      </c>
      <c r="K72">
        <v>-0.25719649999999999</v>
      </c>
      <c r="L72">
        <v>9.2706</v>
      </c>
      <c r="M72">
        <v>2.4488400000000001</v>
      </c>
    </row>
    <row r="73" spans="1:13" x14ac:dyDescent="0.3">
      <c r="A73" t="s">
        <v>208</v>
      </c>
      <c r="B73">
        <v>0.9</v>
      </c>
      <c r="C73">
        <v>0.78888899999999995</v>
      </c>
      <c r="D73">
        <v>0.433334</v>
      </c>
      <c r="E73">
        <v>0.45</v>
      </c>
      <c r="F73">
        <v>0.84444450000000004</v>
      </c>
      <c r="G73">
        <v>0.44166699999999998</v>
      </c>
      <c r="H73">
        <v>-1.9985600829799199</v>
      </c>
      <c r="I73" s="15">
        <v>3.3285101546673797E-5</v>
      </c>
      <c r="J73">
        <v>3.9480639173210003E-3</v>
      </c>
      <c r="K73">
        <v>-0.40277750000000001</v>
      </c>
      <c r="L73">
        <v>5.9604400000000002</v>
      </c>
      <c r="M73">
        <v>0.67732300000000001</v>
      </c>
    </row>
    <row r="74" spans="1:13" x14ac:dyDescent="0.3">
      <c r="A74" t="s">
        <v>207</v>
      </c>
      <c r="B74">
        <v>0.7</v>
      </c>
      <c r="C74">
        <v>0.78571400000000002</v>
      </c>
      <c r="D74">
        <v>0.26666699999999999</v>
      </c>
      <c r="E74">
        <v>0.3</v>
      </c>
      <c r="F74">
        <v>0.74285699999999999</v>
      </c>
      <c r="G74">
        <v>0.28333350000000002</v>
      </c>
      <c r="H74">
        <v>-1.9900432214900301</v>
      </c>
      <c r="I74" s="15">
        <v>4.1824839111561598E-6</v>
      </c>
      <c r="J74">
        <v>6.3531077042316899E-4</v>
      </c>
      <c r="K74">
        <v>-0.45952349999999997</v>
      </c>
      <c r="L74">
        <v>9.9700900000000008</v>
      </c>
      <c r="M74">
        <v>0</v>
      </c>
    </row>
    <row r="75" spans="1:13" x14ac:dyDescent="0.3">
      <c r="A75" t="s">
        <v>206</v>
      </c>
      <c r="B75">
        <v>0.67236899999999999</v>
      </c>
      <c r="C75">
        <v>0.61547600000000002</v>
      </c>
      <c r="D75">
        <v>0.34162100000000001</v>
      </c>
      <c r="E75">
        <v>0.34190500000000001</v>
      </c>
      <c r="F75">
        <v>0.64392249999999995</v>
      </c>
      <c r="G75">
        <v>0.34176299999999998</v>
      </c>
      <c r="H75">
        <v>-1.97896702309864</v>
      </c>
      <c r="I75">
        <v>4.4823819640012999E-4</v>
      </c>
      <c r="J75">
        <v>3.2869329022720897E-2</v>
      </c>
      <c r="K75">
        <v>-0.30215950000000003</v>
      </c>
      <c r="L75">
        <v>7.8558199999999996</v>
      </c>
      <c r="M75">
        <v>0.69316100000000003</v>
      </c>
    </row>
    <row r="76" spans="1:13" x14ac:dyDescent="0.3">
      <c r="A76" t="s">
        <v>205</v>
      </c>
      <c r="B76">
        <v>0.54061800000000004</v>
      </c>
      <c r="C76">
        <v>0.64781699999999998</v>
      </c>
      <c r="D76">
        <v>0.44486500000000001</v>
      </c>
      <c r="E76">
        <v>0.38888899999999998</v>
      </c>
      <c r="F76">
        <v>0.59421749999999995</v>
      </c>
      <c r="G76">
        <v>0.416877</v>
      </c>
      <c r="H76">
        <v>-1.9428693817802101</v>
      </c>
      <c r="I76" s="15">
        <v>1.14273145281397E-7</v>
      </c>
      <c r="J76" s="15">
        <v>2.5580000611411701E-5</v>
      </c>
      <c r="K76">
        <v>-0.17734050000000001</v>
      </c>
      <c r="L76">
        <v>3.19591</v>
      </c>
      <c r="M76">
        <v>7.9897700000000002E-2</v>
      </c>
    </row>
    <row r="77" spans="1:13" x14ac:dyDescent="0.3">
      <c r="A77" t="s">
        <v>204</v>
      </c>
      <c r="B77">
        <v>0.355437</v>
      </c>
      <c r="C77">
        <v>0.313002</v>
      </c>
      <c r="D77">
        <v>0.20790600000000001</v>
      </c>
      <c r="E77">
        <v>0.16944400000000001</v>
      </c>
      <c r="F77">
        <v>0.3342195</v>
      </c>
      <c r="G77">
        <v>0.18867500000000001</v>
      </c>
      <c r="H77">
        <v>-1.93005121382627</v>
      </c>
      <c r="I77" s="15">
        <v>9.8735848200312303E-6</v>
      </c>
      <c r="J77">
        <v>1.3736278844017299E-3</v>
      </c>
      <c r="K77">
        <v>-0.14554449999999999</v>
      </c>
      <c r="L77">
        <v>6.8548900000000001</v>
      </c>
      <c r="M77">
        <v>4.9959300000000004</v>
      </c>
    </row>
    <row r="78" spans="1:13" x14ac:dyDescent="0.3">
      <c r="A78" t="s">
        <v>203</v>
      </c>
      <c r="B78">
        <v>0.76112500000000005</v>
      </c>
      <c r="C78">
        <v>0.572932</v>
      </c>
      <c r="D78">
        <v>0.33529500000000001</v>
      </c>
      <c r="E78">
        <v>0.34417999999999999</v>
      </c>
      <c r="F78">
        <v>0.66702850000000002</v>
      </c>
      <c r="G78">
        <v>0.33973750000000003</v>
      </c>
      <c r="H78">
        <v>-1.92985525577043</v>
      </c>
      <c r="I78" s="15">
        <v>2.8360123588266801E-9</v>
      </c>
      <c r="J78" s="15">
        <v>8.9823148879774496E-7</v>
      </c>
      <c r="K78">
        <v>-0.327291</v>
      </c>
      <c r="L78">
        <v>8.06982</v>
      </c>
      <c r="M78">
        <v>3.5865900000000002</v>
      </c>
    </row>
    <row r="79" spans="1:13" x14ac:dyDescent="0.3">
      <c r="A79" t="s">
        <v>202</v>
      </c>
      <c r="B79">
        <v>0.739394</v>
      </c>
      <c r="C79">
        <v>0.91904799999999998</v>
      </c>
      <c r="D79">
        <v>0.41292499999999999</v>
      </c>
      <c r="E79">
        <v>0.52925199999999994</v>
      </c>
      <c r="F79">
        <v>0.82922099999999999</v>
      </c>
      <c r="G79">
        <v>0.47108850000000002</v>
      </c>
      <c r="H79">
        <v>-1.91565731975836</v>
      </c>
      <c r="I79">
        <v>4.3168691286607898E-4</v>
      </c>
      <c r="J79">
        <v>3.1812333588734899E-2</v>
      </c>
      <c r="K79">
        <v>-0.35813250000000002</v>
      </c>
      <c r="L79">
        <v>0.80142500000000005</v>
      </c>
      <c r="M79">
        <v>0</v>
      </c>
    </row>
    <row r="80" spans="1:13" x14ac:dyDescent="0.3">
      <c r="A80" t="s">
        <v>201</v>
      </c>
      <c r="B80">
        <v>0.23363100000000001</v>
      </c>
      <c r="C80">
        <v>0.16944400000000001</v>
      </c>
      <c r="D80">
        <v>3.9393900000000003E-2</v>
      </c>
      <c r="E80">
        <v>0.13055600000000001</v>
      </c>
      <c r="F80">
        <v>0.20153750000000001</v>
      </c>
      <c r="G80">
        <v>8.4974949999999994E-2</v>
      </c>
      <c r="H80">
        <v>-1.8919528185921499</v>
      </c>
      <c r="I80">
        <v>6.04780992529655E-4</v>
      </c>
      <c r="J80">
        <v>4.1960141212847697E-2</v>
      </c>
      <c r="K80">
        <v>-0.11656255</v>
      </c>
      <c r="L80">
        <v>4.8940900000000003</v>
      </c>
      <c r="M80">
        <v>0.40115499999999998</v>
      </c>
    </row>
    <row r="81" spans="1:13" x14ac:dyDescent="0.3">
      <c r="A81" t="s">
        <v>200</v>
      </c>
      <c r="B81">
        <v>0.39198699999999997</v>
      </c>
      <c r="C81">
        <v>0.32692300000000002</v>
      </c>
      <c r="D81">
        <v>0.18168899999999999</v>
      </c>
      <c r="E81">
        <v>0.12948699999999999</v>
      </c>
      <c r="F81">
        <v>0.35945500000000002</v>
      </c>
      <c r="G81">
        <v>0.155588</v>
      </c>
      <c r="H81">
        <v>-1.8351014884162899</v>
      </c>
      <c r="I81" s="15">
        <v>7.9297035472854296E-8</v>
      </c>
      <c r="J81" s="15">
        <v>1.80216132831895E-5</v>
      </c>
      <c r="K81">
        <v>-0.20386699999999999</v>
      </c>
      <c r="L81">
        <v>4.1018400000000002</v>
      </c>
      <c r="M81">
        <v>0.35158699999999998</v>
      </c>
    </row>
    <row r="82" spans="1:13" x14ac:dyDescent="0.3">
      <c r="A82" t="s">
        <v>199</v>
      </c>
      <c r="B82">
        <v>0.6</v>
      </c>
      <c r="C82">
        <v>0.8</v>
      </c>
      <c r="D82">
        <v>0.6</v>
      </c>
      <c r="E82">
        <v>0.2</v>
      </c>
      <c r="F82">
        <v>0.7</v>
      </c>
      <c r="G82">
        <v>0.4</v>
      </c>
      <c r="H82">
        <v>-1.8109848284467001</v>
      </c>
      <c r="I82" s="15">
        <v>1.06261056553716E-10</v>
      </c>
      <c r="J82" s="15">
        <v>5.10258738018911E-8</v>
      </c>
      <c r="K82">
        <v>-0.3</v>
      </c>
      <c r="L82">
        <v>18.735099999999999</v>
      </c>
      <c r="M82">
        <v>1.1912499999999999</v>
      </c>
    </row>
    <row r="83" spans="1:13" x14ac:dyDescent="0.3">
      <c r="A83" t="s">
        <v>198</v>
      </c>
      <c r="B83">
        <v>0.64015900000000003</v>
      </c>
      <c r="C83">
        <v>0.44504100000000002</v>
      </c>
      <c r="D83">
        <v>0.32742500000000002</v>
      </c>
      <c r="E83">
        <v>0.27711799999999998</v>
      </c>
      <c r="F83">
        <v>0.54259999999999997</v>
      </c>
      <c r="G83">
        <v>0.30227150000000003</v>
      </c>
      <c r="H83">
        <v>-1.7817860586677501</v>
      </c>
      <c r="I83" s="15">
        <v>3.8827924281151503E-6</v>
      </c>
      <c r="J83">
        <v>5.95868536957961E-4</v>
      </c>
      <c r="K83">
        <v>-0.2403285</v>
      </c>
      <c r="L83">
        <v>3.7759100000000001</v>
      </c>
      <c r="M83">
        <v>1.67818</v>
      </c>
    </row>
    <row r="84" spans="1:13" x14ac:dyDescent="0.3">
      <c r="A84" t="s">
        <v>197</v>
      </c>
      <c r="B84">
        <v>0.86905699999999997</v>
      </c>
      <c r="C84">
        <v>0.772285</v>
      </c>
      <c r="D84">
        <v>0.53732599999999997</v>
      </c>
      <c r="E84">
        <v>0.61383299999999996</v>
      </c>
      <c r="F84">
        <v>0.82067100000000004</v>
      </c>
      <c r="G84">
        <v>0.57557950000000002</v>
      </c>
      <c r="H84">
        <v>-1.72540288966745</v>
      </c>
      <c r="I84" s="15">
        <v>5.78460303499231E-7</v>
      </c>
      <c r="J84">
        <v>1.11830650362202E-4</v>
      </c>
      <c r="K84">
        <v>-0.24509149999999999</v>
      </c>
      <c r="L84">
        <v>10.9048</v>
      </c>
      <c r="M84">
        <v>2.1367500000000001</v>
      </c>
    </row>
    <row r="85" spans="1:13" x14ac:dyDescent="0.3">
      <c r="A85" t="s">
        <v>196</v>
      </c>
      <c r="B85">
        <v>0.97619</v>
      </c>
      <c r="C85">
        <v>0.79682600000000003</v>
      </c>
      <c r="D85">
        <v>0.39595999999999998</v>
      </c>
      <c r="E85">
        <v>0.33750000000000002</v>
      </c>
      <c r="F85">
        <v>0.88650799999999996</v>
      </c>
      <c r="G85">
        <v>0.36673</v>
      </c>
      <c r="H85">
        <v>-1.7224650084923501</v>
      </c>
      <c r="I85" s="15">
        <v>2.9429701993870499E-8</v>
      </c>
      <c r="J85" s="15">
        <v>7.4252634556060402E-6</v>
      </c>
      <c r="K85">
        <v>-0.51977799999999996</v>
      </c>
      <c r="L85">
        <v>5.4794499999999999</v>
      </c>
      <c r="M85">
        <v>2.5440299999999998</v>
      </c>
    </row>
    <row r="86" spans="1:13" x14ac:dyDescent="0.3">
      <c r="A86" t="s">
        <v>195</v>
      </c>
      <c r="B86">
        <v>0.85714299999999999</v>
      </c>
      <c r="C86">
        <v>1</v>
      </c>
      <c r="D86">
        <v>0.57142899999999996</v>
      </c>
      <c r="E86">
        <v>0.6</v>
      </c>
      <c r="F86">
        <v>0.92857149999999999</v>
      </c>
      <c r="G86">
        <v>0.58571450000000003</v>
      </c>
      <c r="H86">
        <v>-1.6660879948638001</v>
      </c>
      <c r="I86">
        <v>5.7103146134304997E-4</v>
      </c>
      <c r="J86">
        <v>4.0001761569659497E-2</v>
      </c>
      <c r="K86">
        <v>-0.34285700000000002</v>
      </c>
      <c r="L86">
        <v>2.65957</v>
      </c>
      <c r="M86">
        <v>0</v>
      </c>
    </row>
    <row r="87" spans="1:13" x14ac:dyDescent="0.3">
      <c r="A87" t="s">
        <v>194</v>
      </c>
      <c r="B87">
        <v>0.69825300000000001</v>
      </c>
      <c r="C87">
        <v>0.67859599999999998</v>
      </c>
      <c r="D87">
        <v>0.49662099999999998</v>
      </c>
      <c r="E87">
        <v>0.43193999999999999</v>
      </c>
      <c r="F87">
        <v>0.68842449999999999</v>
      </c>
      <c r="G87">
        <v>0.46428049999999998</v>
      </c>
      <c r="H87">
        <v>-1.6650669420678501</v>
      </c>
      <c r="I87">
        <v>2.4243818382317799E-4</v>
      </c>
      <c r="J87">
        <v>1.9907177153602601E-2</v>
      </c>
      <c r="K87">
        <v>-0.22414400000000001</v>
      </c>
      <c r="L87">
        <v>6.3652300000000004</v>
      </c>
      <c r="M87">
        <v>5.2677800000000001</v>
      </c>
    </row>
    <row r="88" spans="1:13" x14ac:dyDescent="0.3">
      <c r="A88" t="s">
        <v>193</v>
      </c>
      <c r="B88">
        <v>0.34736099999999998</v>
      </c>
      <c r="C88">
        <v>0.24554500000000001</v>
      </c>
      <c r="D88">
        <v>0.231824</v>
      </c>
      <c r="E88">
        <v>0.15163499999999999</v>
      </c>
      <c r="F88">
        <v>0.29645300000000002</v>
      </c>
      <c r="G88">
        <v>0.1917295</v>
      </c>
      <c r="H88">
        <v>-1.6313005389947799</v>
      </c>
      <c r="I88" s="15">
        <v>5.4056717398463997E-5</v>
      </c>
      <c r="J88">
        <v>5.9168256999524603E-3</v>
      </c>
      <c r="K88">
        <v>-0.1047235</v>
      </c>
      <c r="L88">
        <v>7.4691200000000002</v>
      </c>
      <c r="M88">
        <v>8.6182099999999995</v>
      </c>
    </row>
    <row r="89" spans="1:13" x14ac:dyDescent="0.3">
      <c r="A89" t="s">
        <v>192</v>
      </c>
      <c r="B89">
        <v>0.43041000000000001</v>
      </c>
      <c r="C89">
        <v>0.354242</v>
      </c>
      <c r="D89">
        <v>0.22836699999999999</v>
      </c>
      <c r="E89">
        <v>0.151111</v>
      </c>
      <c r="F89">
        <v>0.39232600000000001</v>
      </c>
      <c r="G89">
        <v>0.18973899999999999</v>
      </c>
      <c r="H89">
        <v>-1.47813493511322</v>
      </c>
      <c r="I89" s="15">
        <v>1.7463697065785199E-5</v>
      </c>
      <c r="J89">
        <v>2.2904369561346101E-3</v>
      </c>
      <c r="K89">
        <v>-0.20258699999999999</v>
      </c>
      <c r="L89">
        <v>8.1834500000000006</v>
      </c>
      <c r="M89">
        <v>4.0917199999999996</v>
      </c>
    </row>
    <row r="90" spans="1:13" x14ac:dyDescent="0.3">
      <c r="A90" t="s">
        <v>191</v>
      </c>
      <c r="B90">
        <v>1</v>
      </c>
      <c r="C90">
        <v>0.625</v>
      </c>
      <c r="D90">
        <v>0.42857099999999998</v>
      </c>
      <c r="E90">
        <v>0.4</v>
      </c>
      <c r="F90">
        <v>0.8125</v>
      </c>
      <c r="G90">
        <v>0.41428549999999997</v>
      </c>
      <c r="H90">
        <v>-1.4497251029281299</v>
      </c>
      <c r="I90" s="15">
        <v>2.3390491882613898E-6</v>
      </c>
      <c r="J90">
        <v>3.8262732105998998E-4</v>
      </c>
      <c r="K90">
        <v>-0.39821450000000003</v>
      </c>
      <c r="L90">
        <v>4.1666699999999999</v>
      </c>
      <c r="M90">
        <v>0.37036999999999998</v>
      </c>
    </row>
    <row r="91" spans="1:13" x14ac:dyDescent="0.3">
      <c r="A91" t="s">
        <v>190</v>
      </c>
      <c r="B91">
        <v>0.32342399999999999</v>
      </c>
      <c r="C91">
        <v>0.24588099999999999</v>
      </c>
      <c r="D91">
        <v>0.17125799999999999</v>
      </c>
      <c r="E91">
        <v>0.16308800000000001</v>
      </c>
      <c r="F91">
        <v>0.28465249999999997</v>
      </c>
      <c r="G91">
        <v>0.16717299999999999</v>
      </c>
      <c r="H91">
        <v>-1.4242404516331899</v>
      </c>
      <c r="I91">
        <v>6.3706965805285698E-4</v>
      </c>
      <c r="J91">
        <v>4.3402374964644497E-2</v>
      </c>
      <c r="K91">
        <v>-0.1174795</v>
      </c>
      <c r="L91">
        <v>5.9384399999999999</v>
      </c>
      <c r="M91">
        <v>2.3271199999999999</v>
      </c>
    </row>
    <row r="92" spans="1:13" x14ac:dyDescent="0.3">
      <c r="A92" t="s">
        <v>189</v>
      </c>
      <c r="B92">
        <v>0.88095199999999996</v>
      </c>
      <c r="C92">
        <v>0.77559500000000003</v>
      </c>
      <c r="D92">
        <v>0.499801</v>
      </c>
      <c r="E92">
        <v>0.58015899999999998</v>
      </c>
      <c r="F92">
        <v>0.8282735</v>
      </c>
      <c r="G92">
        <v>0.53998000000000002</v>
      </c>
      <c r="H92">
        <v>-1.4161915689558</v>
      </c>
      <c r="I92">
        <v>1.23423013375949E-4</v>
      </c>
      <c r="J92">
        <v>1.18533869491251E-2</v>
      </c>
      <c r="K92">
        <v>-0.28829349999999998</v>
      </c>
      <c r="L92">
        <v>2.32769</v>
      </c>
      <c r="M92">
        <v>0.38794800000000002</v>
      </c>
    </row>
    <row r="93" spans="1:13" x14ac:dyDescent="0.3">
      <c r="A93" t="s">
        <v>188</v>
      </c>
      <c r="B93">
        <v>0.57142899999999996</v>
      </c>
      <c r="C93">
        <v>0.8</v>
      </c>
      <c r="D93">
        <v>0.51428499999999999</v>
      </c>
      <c r="E93">
        <v>0.2</v>
      </c>
      <c r="F93">
        <v>0.6857145</v>
      </c>
      <c r="G93">
        <v>0.35714249999999997</v>
      </c>
      <c r="H93">
        <v>-1.4029626449563799</v>
      </c>
      <c r="I93">
        <v>5.9780427616150497E-4</v>
      </c>
      <c r="J93">
        <v>4.1583712406262401E-2</v>
      </c>
      <c r="K93">
        <v>-0.32857199999999998</v>
      </c>
      <c r="L93">
        <v>7.4988999999999999</v>
      </c>
      <c r="M93">
        <v>4.8522299999999996</v>
      </c>
    </row>
    <row r="94" spans="1:13" x14ac:dyDescent="0.3">
      <c r="A94" t="s">
        <v>187</v>
      </c>
      <c r="B94">
        <v>1</v>
      </c>
      <c r="C94">
        <v>1</v>
      </c>
      <c r="D94">
        <v>0.75</v>
      </c>
      <c r="E94">
        <v>0.4</v>
      </c>
      <c r="F94">
        <v>1</v>
      </c>
      <c r="G94">
        <v>0.57499999999999996</v>
      </c>
      <c r="H94">
        <v>-1.2589701210756099</v>
      </c>
      <c r="I94">
        <v>2.25979143104052E-4</v>
      </c>
      <c r="J94">
        <v>1.87928800237258E-2</v>
      </c>
      <c r="K94">
        <v>-0.42499999999999999</v>
      </c>
      <c r="L94">
        <v>4.2275200000000002</v>
      </c>
      <c r="M94">
        <v>1.3451200000000001</v>
      </c>
    </row>
    <row r="95" spans="1:13" x14ac:dyDescent="0.3">
      <c r="A95" t="s">
        <v>186</v>
      </c>
      <c r="B95">
        <v>0.80912099999999998</v>
      </c>
      <c r="C95">
        <v>0.785165</v>
      </c>
      <c r="D95">
        <v>0.50778699999999999</v>
      </c>
      <c r="E95">
        <v>0.579457</v>
      </c>
      <c r="F95">
        <v>0.79714300000000005</v>
      </c>
      <c r="G95">
        <v>0.54362200000000005</v>
      </c>
      <c r="H95">
        <v>-1.2053349705493701</v>
      </c>
      <c r="I95">
        <v>7.1187577298333505E-4</v>
      </c>
      <c r="J95">
        <v>4.7520102047667802E-2</v>
      </c>
      <c r="K95">
        <v>-0.253521</v>
      </c>
      <c r="L95">
        <v>8.3648699999999998</v>
      </c>
      <c r="M95">
        <v>3.58494</v>
      </c>
    </row>
    <row r="96" spans="1:13" x14ac:dyDescent="0.3">
      <c r="A96" t="s">
        <v>185</v>
      </c>
      <c r="B96">
        <v>0.68872299999999997</v>
      </c>
      <c r="C96">
        <v>0.49381000000000003</v>
      </c>
      <c r="D96">
        <v>0.38511899999999999</v>
      </c>
      <c r="E96">
        <v>0.29083300000000001</v>
      </c>
      <c r="F96">
        <v>0.59126650000000003</v>
      </c>
      <c r="G96">
        <v>0.337976</v>
      </c>
      <c r="H96">
        <v>-1.1870376056093299</v>
      </c>
      <c r="I96">
        <v>3.7196892038141499E-4</v>
      </c>
      <c r="J96">
        <v>2.8107255577653499E-2</v>
      </c>
      <c r="K96">
        <v>-0.25329049999999997</v>
      </c>
      <c r="L96">
        <v>5.2587200000000003</v>
      </c>
      <c r="M96">
        <v>2.4888599999999999</v>
      </c>
    </row>
    <row r="97" spans="1:13" x14ac:dyDescent="0.3">
      <c r="A97" t="s">
        <v>184</v>
      </c>
      <c r="B97">
        <v>0.46723999999999999</v>
      </c>
      <c r="C97">
        <v>0.20687800000000001</v>
      </c>
      <c r="D97">
        <v>0.21690899999999999</v>
      </c>
      <c r="E97">
        <v>0.15324099999999999</v>
      </c>
      <c r="F97">
        <v>0.337059</v>
      </c>
      <c r="G97">
        <v>0.18507499999999999</v>
      </c>
      <c r="H97">
        <v>-1.14624080432488</v>
      </c>
      <c r="I97">
        <v>1.3709325165464601E-4</v>
      </c>
      <c r="J97">
        <v>1.28881024366928E-2</v>
      </c>
      <c r="K97">
        <v>-0.15198400000000001</v>
      </c>
      <c r="L97">
        <v>11.2447</v>
      </c>
      <c r="M97">
        <v>5.2992100000000004</v>
      </c>
    </row>
    <row r="98" spans="1:13" x14ac:dyDescent="0.3">
      <c r="A98" t="s">
        <v>183</v>
      </c>
      <c r="B98">
        <v>1</v>
      </c>
      <c r="C98">
        <v>0.96296300000000001</v>
      </c>
      <c r="D98">
        <v>0.33232299999999998</v>
      </c>
      <c r="E98">
        <v>0.26666699999999999</v>
      </c>
      <c r="F98">
        <v>0.98148150000000001</v>
      </c>
      <c r="G98">
        <v>0.29949500000000001</v>
      </c>
      <c r="H98">
        <v>-1.12468282237595</v>
      </c>
      <c r="I98">
        <v>5.5518526401752998E-4</v>
      </c>
      <c r="J98">
        <v>3.9448629308663198E-2</v>
      </c>
      <c r="K98">
        <v>-0.68198650000000005</v>
      </c>
      <c r="L98">
        <v>4.5592699999999997</v>
      </c>
      <c r="M98">
        <v>0.94984800000000003</v>
      </c>
    </row>
    <row r="99" spans="1:13" x14ac:dyDescent="0.3">
      <c r="A99" t="s">
        <v>182</v>
      </c>
      <c r="B99">
        <v>1</v>
      </c>
      <c r="C99">
        <v>1</v>
      </c>
      <c r="D99">
        <v>0.5</v>
      </c>
      <c r="E99">
        <v>0.75</v>
      </c>
      <c r="F99">
        <v>1</v>
      </c>
      <c r="G99">
        <v>0.625</v>
      </c>
      <c r="H99">
        <v>-1.11534066906537</v>
      </c>
      <c r="I99">
        <v>7.4428518957128295E-4</v>
      </c>
      <c r="J99">
        <v>4.9241908142036099E-2</v>
      </c>
      <c r="K99">
        <v>-0.375</v>
      </c>
      <c r="L99">
        <v>4.81928</v>
      </c>
      <c r="M99">
        <v>0</v>
      </c>
    </row>
    <row r="100" spans="1:13" x14ac:dyDescent="0.3">
      <c r="A100" t="s">
        <v>181</v>
      </c>
      <c r="B100">
        <v>0.72210700000000005</v>
      </c>
      <c r="C100">
        <v>0.67270399999999997</v>
      </c>
      <c r="D100">
        <v>0.48468899999999998</v>
      </c>
      <c r="E100">
        <v>0.56184800000000001</v>
      </c>
      <c r="F100">
        <v>0.69740550000000001</v>
      </c>
      <c r="G100">
        <v>0.52326850000000003</v>
      </c>
      <c r="H100">
        <v>-1.05852189705406</v>
      </c>
      <c r="I100">
        <v>3.7490262344977502E-4</v>
      </c>
      <c r="J100">
        <v>2.82572174818904E-2</v>
      </c>
      <c r="K100">
        <v>-0.17413699999999999</v>
      </c>
      <c r="L100">
        <v>3.70472</v>
      </c>
      <c r="M100">
        <v>2.7442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329F7-0FD7-4814-9AA4-27313B8D532A}">
  <dimension ref="A1:N100"/>
  <sheetViews>
    <sheetView topLeftCell="E1" workbookViewId="0">
      <selection activeCell="N5" sqref="N5"/>
    </sheetView>
  </sheetViews>
  <sheetFormatPr defaultRowHeight="14.4" x14ac:dyDescent="0.3"/>
  <cols>
    <col min="1" max="1" width="31" customWidth="1"/>
    <col min="2" max="2" width="9.77734375" bestFit="1" customWidth="1"/>
    <col min="3" max="3" width="10.33203125" bestFit="1" customWidth="1"/>
    <col min="4" max="5" width="15.77734375" bestFit="1" customWidth="1"/>
    <col min="6" max="6" width="16.6640625" bestFit="1" customWidth="1"/>
    <col min="7" max="7" width="21.6640625" bestFit="1" customWidth="1"/>
    <col min="8" max="10" width="12" bestFit="1" customWidth="1"/>
    <col min="11" max="11" width="34.88671875" bestFit="1" customWidth="1"/>
    <col min="12" max="12" width="18.21875" bestFit="1" customWidth="1"/>
    <col min="13" max="13" width="23.6640625" bestFit="1" customWidth="1"/>
    <col min="14" max="14" width="31.109375" bestFit="1" customWidth="1"/>
  </cols>
  <sheetData>
    <row r="1" spans="1:14" ht="15.6" x14ac:dyDescent="0.3">
      <c r="A1" s="1" t="s">
        <v>149</v>
      </c>
    </row>
    <row r="3" spans="1:14" s="2" customFormat="1" x14ac:dyDescent="0.3">
      <c r="A3" s="2" t="s">
        <v>176</v>
      </c>
      <c r="B3" s="2" t="s">
        <v>297</v>
      </c>
      <c r="C3" s="2" t="s">
        <v>298</v>
      </c>
      <c r="D3" s="2" t="s">
        <v>323</v>
      </c>
      <c r="E3" s="2" t="s">
        <v>324</v>
      </c>
      <c r="F3" s="2" t="s">
        <v>299</v>
      </c>
      <c r="G3" s="2" t="s">
        <v>325</v>
      </c>
      <c r="H3" s="2" t="s">
        <v>177</v>
      </c>
      <c r="I3" s="2" t="s">
        <v>178</v>
      </c>
      <c r="J3" s="2" t="s">
        <v>179</v>
      </c>
      <c r="K3" s="2" t="s">
        <v>326</v>
      </c>
      <c r="L3" s="2" t="s">
        <v>278</v>
      </c>
      <c r="M3" s="2" t="s">
        <v>328</v>
      </c>
      <c r="N3" s="2" t="s">
        <v>329</v>
      </c>
    </row>
    <row r="4" spans="1:14" x14ac:dyDescent="0.3">
      <c r="A4" t="s">
        <v>277</v>
      </c>
      <c r="B4">
        <v>1</v>
      </c>
      <c r="C4">
        <v>1</v>
      </c>
      <c r="D4">
        <v>0.3</v>
      </c>
      <c r="E4">
        <v>0.3</v>
      </c>
      <c r="F4">
        <v>1</v>
      </c>
      <c r="G4">
        <v>0.3</v>
      </c>
      <c r="H4">
        <v>-7.32134872592904</v>
      </c>
      <c r="I4" s="15">
        <v>1.39936027571203E-5</v>
      </c>
      <c r="J4">
        <v>1.90236320221454E-3</v>
      </c>
      <c r="K4">
        <v>-0.7</v>
      </c>
      <c r="L4">
        <v>2.0954600000000001</v>
      </c>
      <c r="M4">
        <v>1.16414</v>
      </c>
      <c r="N4" s="2" t="s">
        <v>331</v>
      </c>
    </row>
    <row r="5" spans="1:14" x14ac:dyDescent="0.3">
      <c r="A5" t="s">
        <v>276</v>
      </c>
      <c r="B5">
        <v>0.76051599999999997</v>
      </c>
      <c r="C5">
        <v>0.71904800000000002</v>
      </c>
      <c r="D5">
        <v>0.41825400000000001</v>
      </c>
      <c r="E5">
        <v>0.27037</v>
      </c>
      <c r="F5">
        <v>0.73978200000000005</v>
      </c>
      <c r="G5">
        <v>0.34431200000000001</v>
      </c>
      <c r="H5">
        <v>-7.0855439261730204</v>
      </c>
      <c r="I5" s="15">
        <v>3.93556410854572E-5</v>
      </c>
      <c r="J5">
        <v>4.5591289743044001E-3</v>
      </c>
      <c r="K5">
        <v>-0.39546999999999999</v>
      </c>
      <c r="L5">
        <v>0</v>
      </c>
      <c r="M5">
        <v>0</v>
      </c>
    </row>
    <row r="6" spans="1:14" x14ac:dyDescent="0.3">
      <c r="A6" t="s">
        <v>275</v>
      </c>
      <c r="B6">
        <v>0.54091500000000003</v>
      </c>
      <c r="C6">
        <v>0.49176999999999998</v>
      </c>
      <c r="D6">
        <v>0.280727</v>
      </c>
      <c r="E6">
        <v>0.30079400000000001</v>
      </c>
      <c r="F6">
        <v>0.51634250000000004</v>
      </c>
      <c r="G6">
        <v>0.29076049999999998</v>
      </c>
      <c r="H6">
        <v>-7.00143215882827</v>
      </c>
      <c r="I6" s="15">
        <v>5.3402192386248799E-5</v>
      </c>
      <c r="J6">
        <v>5.8667530321896604E-3</v>
      </c>
      <c r="K6">
        <v>-0.225582</v>
      </c>
      <c r="L6">
        <v>0.52627000000000002</v>
      </c>
      <c r="M6">
        <v>0.78940399999999999</v>
      </c>
    </row>
    <row r="7" spans="1:14" x14ac:dyDescent="0.3">
      <c r="A7" t="s">
        <v>274</v>
      </c>
      <c r="B7">
        <v>0.88888900000000004</v>
      </c>
      <c r="C7">
        <v>0.91666700000000001</v>
      </c>
      <c r="D7">
        <v>0.35</v>
      </c>
      <c r="E7">
        <v>0.63333300000000003</v>
      </c>
      <c r="F7">
        <v>0.90277799999999997</v>
      </c>
      <c r="G7">
        <v>0.49166650000000001</v>
      </c>
      <c r="H7">
        <v>-6.55622644779905</v>
      </c>
      <c r="I7" s="15">
        <v>4.4411360131361498E-5</v>
      </c>
      <c r="J7">
        <v>5.0466221901942603E-3</v>
      </c>
      <c r="K7">
        <v>-0.41111150000000002</v>
      </c>
      <c r="L7">
        <v>0</v>
      </c>
      <c r="M7">
        <v>7.7966599999999997E-2</v>
      </c>
    </row>
    <row r="8" spans="1:14" x14ac:dyDescent="0.3">
      <c r="A8" t="s">
        <v>273</v>
      </c>
      <c r="B8">
        <v>0.61111099999999996</v>
      </c>
      <c r="C8">
        <v>0.35</v>
      </c>
      <c r="D8">
        <v>0.34821400000000002</v>
      </c>
      <c r="E8">
        <v>0.36666700000000002</v>
      </c>
      <c r="F8">
        <v>0.48055550000000002</v>
      </c>
      <c r="G8">
        <v>0.35744049999999999</v>
      </c>
      <c r="H8">
        <v>-6.4965590139486</v>
      </c>
      <c r="I8" s="15">
        <v>6.9835380339371093E-5</v>
      </c>
      <c r="J8">
        <v>7.2862351245682197E-3</v>
      </c>
      <c r="K8">
        <v>-0.123115</v>
      </c>
      <c r="L8">
        <v>0</v>
      </c>
      <c r="M8">
        <v>0</v>
      </c>
    </row>
    <row r="9" spans="1:14" x14ac:dyDescent="0.3">
      <c r="A9" t="s">
        <v>272</v>
      </c>
      <c r="B9">
        <v>0.30213400000000001</v>
      </c>
      <c r="C9">
        <v>0.104474</v>
      </c>
      <c r="D9">
        <v>5.1341999999999999E-2</v>
      </c>
      <c r="E9">
        <v>5.1240099999999997E-2</v>
      </c>
      <c r="F9">
        <v>0.20330400000000001</v>
      </c>
      <c r="G9">
        <v>5.1291049999999998E-2</v>
      </c>
      <c r="H9">
        <v>-6.3886235693027196</v>
      </c>
      <c r="I9" s="15">
        <v>3.8072572363277999E-19</v>
      </c>
      <c r="J9" s="15">
        <v>8.7192048030731801E-16</v>
      </c>
      <c r="K9">
        <v>-0.15201295000000001</v>
      </c>
      <c r="L9">
        <v>0</v>
      </c>
      <c r="M9">
        <v>0</v>
      </c>
    </row>
    <row r="10" spans="1:14" x14ac:dyDescent="0.3">
      <c r="A10" t="s">
        <v>271</v>
      </c>
      <c r="B10">
        <v>0.229101</v>
      </c>
      <c r="C10">
        <v>0.220918</v>
      </c>
      <c r="D10">
        <v>0.12385</v>
      </c>
      <c r="E10">
        <v>0.118829</v>
      </c>
      <c r="F10">
        <v>0.2250095</v>
      </c>
      <c r="G10">
        <v>0.1213395</v>
      </c>
      <c r="H10">
        <v>-6.2468572322927898</v>
      </c>
      <c r="I10">
        <v>1.61512514870006E-4</v>
      </c>
      <c r="J10">
        <v>1.46602152216763E-2</v>
      </c>
      <c r="K10">
        <v>-0.10367</v>
      </c>
      <c r="L10">
        <v>1.3224</v>
      </c>
      <c r="M10">
        <v>2.2701199999999999</v>
      </c>
    </row>
    <row r="11" spans="1:14" x14ac:dyDescent="0.3">
      <c r="A11" t="s">
        <v>270</v>
      </c>
      <c r="B11">
        <v>0.62902199999999997</v>
      </c>
      <c r="C11">
        <v>0.59756600000000004</v>
      </c>
      <c r="D11">
        <v>0.40923100000000001</v>
      </c>
      <c r="E11">
        <v>0.38716899999999999</v>
      </c>
      <c r="F11">
        <v>0.61329400000000001</v>
      </c>
      <c r="G11">
        <v>0.3982</v>
      </c>
      <c r="H11">
        <v>-6.1976579242678804</v>
      </c>
      <c r="I11">
        <v>1.35283518458813E-4</v>
      </c>
      <c r="J11">
        <v>1.27862251160501E-2</v>
      </c>
      <c r="K11">
        <v>-0.21509400000000001</v>
      </c>
      <c r="L11">
        <v>0</v>
      </c>
      <c r="M11">
        <v>0</v>
      </c>
    </row>
    <row r="12" spans="1:14" x14ac:dyDescent="0.3">
      <c r="A12" t="s">
        <v>269</v>
      </c>
      <c r="B12">
        <v>0.60185200000000005</v>
      </c>
      <c r="C12">
        <v>0.543651</v>
      </c>
      <c r="D12">
        <v>0.48842600000000003</v>
      </c>
      <c r="E12">
        <v>0.31190499999999999</v>
      </c>
      <c r="F12">
        <v>0.57275149999999997</v>
      </c>
      <c r="G12">
        <v>0.40016550000000001</v>
      </c>
      <c r="H12">
        <v>-6.1205654721260396</v>
      </c>
      <c r="I12" s="15">
        <v>6.2539590609154998E-14</v>
      </c>
      <c r="J12" s="15">
        <v>6.4204437641922804E-11</v>
      </c>
      <c r="K12">
        <v>-0.17258599999999999</v>
      </c>
      <c r="L12">
        <v>0</v>
      </c>
      <c r="M12">
        <v>0</v>
      </c>
    </row>
    <row r="13" spans="1:14" x14ac:dyDescent="0.3">
      <c r="A13" t="s">
        <v>268</v>
      </c>
      <c r="B13">
        <v>0.89115599999999995</v>
      </c>
      <c r="C13">
        <v>0.87142900000000001</v>
      </c>
      <c r="D13">
        <v>0.47159899999999999</v>
      </c>
      <c r="E13">
        <v>0.48027199999999998</v>
      </c>
      <c r="F13">
        <v>0.88129250000000003</v>
      </c>
      <c r="G13">
        <v>0.47593550000000001</v>
      </c>
      <c r="H13">
        <v>-5.8598269371815501</v>
      </c>
      <c r="I13" s="15">
        <v>5.1249550632372797E-9</v>
      </c>
      <c r="J13" s="15">
        <v>1.49588394257549E-6</v>
      </c>
      <c r="K13">
        <v>-0.40535700000000002</v>
      </c>
      <c r="L13">
        <v>0</v>
      </c>
      <c r="M13">
        <v>0</v>
      </c>
    </row>
    <row r="14" spans="1:14" x14ac:dyDescent="0.3">
      <c r="A14" t="s">
        <v>267</v>
      </c>
      <c r="B14">
        <v>0.21098500000000001</v>
      </c>
      <c r="C14">
        <v>0.16830300000000001</v>
      </c>
      <c r="D14">
        <v>6.9444500000000006E-2</v>
      </c>
      <c r="E14">
        <v>3.5491099999999998E-2</v>
      </c>
      <c r="F14">
        <v>0.18964400000000001</v>
      </c>
      <c r="G14">
        <v>5.2467800000000002E-2</v>
      </c>
      <c r="H14">
        <v>-5.8489287572429296</v>
      </c>
      <c r="I14" s="15">
        <v>1.7184155106907099E-6</v>
      </c>
      <c r="J14">
        <v>2.9068560559252198E-4</v>
      </c>
      <c r="K14">
        <v>-0.1371762</v>
      </c>
      <c r="L14">
        <v>1.6651400000000001</v>
      </c>
      <c r="M14">
        <v>1.72255</v>
      </c>
    </row>
    <row r="15" spans="1:14" x14ac:dyDescent="0.3">
      <c r="A15" t="s">
        <v>266</v>
      </c>
      <c r="B15">
        <v>0.63112999999999997</v>
      </c>
      <c r="C15">
        <v>0.58991499999999997</v>
      </c>
      <c r="D15">
        <v>0.39965299999999998</v>
      </c>
      <c r="E15">
        <v>0.37895299999999998</v>
      </c>
      <c r="F15">
        <v>0.61052249999999997</v>
      </c>
      <c r="G15">
        <v>0.38930300000000001</v>
      </c>
      <c r="H15">
        <v>-5.2797830384866904</v>
      </c>
      <c r="I15" s="15">
        <v>2.12838710846466E-23</v>
      </c>
      <c r="J15" s="15">
        <v>5.7605764539281598E-20</v>
      </c>
      <c r="K15">
        <v>-0.22121950000000001</v>
      </c>
      <c r="L15">
        <v>0</v>
      </c>
      <c r="M15">
        <v>0</v>
      </c>
    </row>
    <row r="16" spans="1:14" x14ac:dyDescent="0.3">
      <c r="A16" t="s">
        <v>265</v>
      </c>
      <c r="B16">
        <v>0.56547599999999998</v>
      </c>
      <c r="C16">
        <v>0.57222200000000001</v>
      </c>
      <c r="D16">
        <v>0.377778</v>
      </c>
      <c r="E16">
        <v>0.402976</v>
      </c>
      <c r="F16">
        <v>0.56884900000000005</v>
      </c>
      <c r="G16">
        <v>0.39037699999999997</v>
      </c>
      <c r="H16">
        <v>-5.1253125368666002</v>
      </c>
      <c r="I16" s="15">
        <v>2.3641388274582902E-36</v>
      </c>
      <c r="J16" s="15">
        <v>3.5192570585543999E-32</v>
      </c>
      <c r="K16">
        <v>-0.17847199999999999</v>
      </c>
      <c r="L16">
        <v>0</v>
      </c>
      <c r="M16">
        <v>0</v>
      </c>
    </row>
    <row r="17" spans="1:13" x14ac:dyDescent="0.3">
      <c r="A17" t="s">
        <v>264</v>
      </c>
      <c r="B17">
        <v>0.81932799999999995</v>
      </c>
      <c r="C17">
        <v>0.82633100000000004</v>
      </c>
      <c r="D17">
        <v>0.308029</v>
      </c>
      <c r="E17">
        <v>0.47373900000000002</v>
      </c>
      <c r="F17">
        <v>0.82282949999999999</v>
      </c>
      <c r="G17">
        <v>0.39088400000000001</v>
      </c>
      <c r="H17">
        <v>-5.1178548844113196</v>
      </c>
      <c r="I17" s="15">
        <v>1.51246247830974E-6</v>
      </c>
      <c r="J17">
        <v>2.63327677802558E-4</v>
      </c>
      <c r="K17">
        <v>-0.43194549999999998</v>
      </c>
      <c r="L17">
        <v>0</v>
      </c>
      <c r="M17">
        <v>0</v>
      </c>
    </row>
    <row r="18" spans="1:13" x14ac:dyDescent="0.3">
      <c r="A18" t="s">
        <v>263</v>
      </c>
      <c r="B18">
        <v>0.834673</v>
      </c>
      <c r="C18">
        <v>0.74216300000000002</v>
      </c>
      <c r="D18">
        <v>0.34941800000000001</v>
      </c>
      <c r="E18">
        <v>0.350298</v>
      </c>
      <c r="F18">
        <v>0.78841799999999995</v>
      </c>
      <c r="G18">
        <v>0.349858</v>
      </c>
      <c r="H18">
        <v>-5.0618793665250603</v>
      </c>
      <c r="I18" s="15">
        <v>3.0099200585156702E-6</v>
      </c>
      <c r="J18">
        <v>4.7665606373472599E-4</v>
      </c>
      <c r="K18">
        <v>-0.43856000000000001</v>
      </c>
      <c r="L18">
        <v>0</v>
      </c>
      <c r="M18">
        <v>0</v>
      </c>
    </row>
    <row r="19" spans="1:13" x14ac:dyDescent="0.3">
      <c r="A19" t="s">
        <v>262</v>
      </c>
      <c r="B19">
        <v>0.60626899999999995</v>
      </c>
      <c r="C19">
        <v>0.54663700000000004</v>
      </c>
      <c r="D19">
        <v>0.39555899999999999</v>
      </c>
      <c r="E19">
        <v>0.29680400000000001</v>
      </c>
      <c r="F19">
        <v>0.57645299999999999</v>
      </c>
      <c r="G19">
        <v>0.34618149999999998</v>
      </c>
      <c r="H19">
        <v>-5.0129406335417501</v>
      </c>
      <c r="I19" s="15">
        <v>7.5376606685643602E-18</v>
      </c>
      <c r="J19" s="15">
        <v>1.4025702089031099E-14</v>
      </c>
      <c r="K19">
        <v>-0.23027149999999999</v>
      </c>
      <c r="L19">
        <v>0</v>
      </c>
      <c r="M19">
        <v>0</v>
      </c>
    </row>
    <row r="20" spans="1:13" x14ac:dyDescent="0.3">
      <c r="A20" t="s">
        <v>261</v>
      </c>
      <c r="B20">
        <v>0.91666700000000001</v>
      </c>
      <c r="C20">
        <v>0.8</v>
      </c>
      <c r="D20">
        <v>0.6</v>
      </c>
      <c r="E20">
        <v>0.6</v>
      </c>
      <c r="F20">
        <v>0.85833349999999997</v>
      </c>
      <c r="G20">
        <v>0.6</v>
      </c>
      <c r="H20">
        <v>-4.7606394281431301</v>
      </c>
      <c r="I20">
        <v>3.9005284906723899E-4</v>
      </c>
      <c r="J20">
        <v>2.89592354674061E-2</v>
      </c>
      <c r="K20">
        <v>-0.25833349999999999</v>
      </c>
      <c r="L20">
        <v>0</v>
      </c>
      <c r="M20">
        <v>0.55463099999999999</v>
      </c>
    </row>
    <row r="21" spans="1:13" x14ac:dyDescent="0.3">
      <c r="A21" t="s">
        <v>260</v>
      </c>
      <c r="B21">
        <v>1</v>
      </c>
      <c r="C21">
        <v>0.86666699999999997</v>
      </c>
      <c r="D21">
        <v>0.53968300000000002</v>
      </c>
      <c r="E21">
        <v>0.76666699999999999</v>
      </c>
      <c r="F21">
        <v>0.93333350000000004</v>
      </c>
      <c r="G21">
        <v>0.65317499999999995</v>
      </c>
      <c r="H21">
        <v>-4.6253286191595002</v>
      </c>
      <c r="I21" s="15">
        <v>9.4037390984354804E-5</v>
      </c>
      <c r="J21">
        <v>9.42653604170441E-3</v>
      </c>
      <c r="K21">
        <v>-0.28015849999999998</v>
      </c>
      <c r="L21">
        <v>2.18466</v>
      </c>
      <c r="M21">
        <v>0</v>
      </c>
    </row>
    <row r="22" spans="1:13" x14ac:dyDescent="0.3">
      <c r="A22" t="s">
        <v>259</v>
      </c>
      <c r="B22">
        <v>0.71794899999999995</v>
      </c>
      <c r="C22">
        <v>0.62571399999999999</v>
      </c>
      <c r="D22">
        <v>0.39678600000000003</v>
      </c>
      <c r="E22">
        <v>0.339167</v>
      </c>
      <c r="F22">
        <v>0.67183150000000003</v>
      </c>
      <c r="G22">
        <v>0.36797649999999998</v>
      </c>
      <c r="H22">
        <v>-4.5081234520698503</v>
      </c>
      <c r="I22">
        <v>1.7310874458626899E-4</v>
      </c>
      <c r="J22">
        <v>1.53386712613762E-2</v>
      </c>
      <c r="K22">
        <v>-0.30385499999999999</v>
      </c>
      <c r="L22">
        <v>0.98703700000000005</v>
      </c>
      <c r="M22">
        <v>2.3688899999999999</v>
      </c>
    </row>
    <row r="23" spans="1:13" x14ac:dyDescent="0.3">
      <c r="A23" t="s">
        <v>258</v>
      </c>
      <c r="B23">
        <v>0.75995599999999996</v>
      </c>
      <c r="C23">
        <v>0.74324500000000004</v>
      </c>
      <c r="D23">
        <v>0.313585</v>
      </c>
      <c r="E23">
        <v>0.41866900000000001</v>
      </c>
      <c r="F23">
        <v>0.7516005</v>
      </c>
      <c r="G23">
        <v>0.36612699999999998</v>
      </c>
      <c r="H23">
        <v>-4.4597189666408896</v>
      </c>
      <c r="I23" s="15">
        <v>1.7398360554379199E-17</v>
      </c>
      <c r="J23" s="15">
        <v>3.0469646495586903E-14</v>
      </c>
      <c r="K23">
        <v>-0.38547350000000002</v>
      </c>
      <c r="L23">
        <v>0.29058200000000001</v>
      </c>
      <c r="M23">
        <v>0.145291</v>
      </c>
    </row>
    <row r="24" spans="1:13" x14ac:dyDescent="0.3">
      <c r="A24" t="s">
        <v>257</v>
      </c>
      <c r="B24">
        <v>1</v>
      </c>
      <c r="C24">
        <v>0.83333299999999999</v>
      </c>
      <c r="D24">
        <v>0.14285700000000001</v>
      </c>
      <c r="E24">
        <v>0.6</v>
      </c>
      <c r="F24">
        <v>0.91666650000000005</v>
      </c>
      <c r="G24">
        <v>0.37142849999999999</v>
      </c>
      <c r="H24">
        <v>-4.3922598611685704</v>
      </c>
      <c r="I24" s="15">
        <v>8.0864935776419298E-10</v>
      </c>
      <c r="J24" s="15">
        <v>2.8660843665899501E-7</v>
      </c>
      <c r="K24">
        <v>-0.545238</v>
      </c>
      <c r="L24">
        <v>0.334426</v>
      </c>
      <c r="M24">
        <v>0</v>
      </c>
    </row>
    <row r="25" spans="1:13" x14ac:dyDescent="0.3">
      <c r="A25" t="s">
        <v>256</v>
      </c>
      <c r="B25">
        <v>0.33094099999999999</v>
      </c>
      <c r="C25">
        <v>0.29649399999999998</v>
      </c>
      <c r="D25">
        <v>0.112292</v>
      </c>
      <c r="E25">
        <v>0.213612</v>
      </c>
      <c r="F25">
        <v>0.31371749999999998</v>
      </c>
      <c r="G25">
        <v>0.16295200000000001</v>
      </c>
      <c r="H25">
        <v>-4.34613968477393</v>
      </c>
      <c r="I25">
        <v>2.07909924556712E-4</v>
      </c>
      <c r="J25">
        <v>1.7787052511213899E-2</v>
      </c>
      <c r="K25">
        <v>-0.1507655</v>
      </c>
      <c r="L25">
        <v>0.616143</v>
      </c>
      <c r="M25">
        <v>0</v>
      </c>
    </row>
    <row r="26" spans="1:13" x14ac:dyDescent="0.3">
      <c r="A26" t="s">
        <v>255</v>
      </c>
      <c r="B26">
        <v>0.86362899999999998</v>
      </c>
      <c r="C26">
        <v>0.81203700000000001</v>
      </c>
      <c r="D26">
        <v>0.51110900000000004</v>
      </c>
      <c r="E26">
        <v>0.49900800000000001</v>
      </c>
      <c r="F26">
        <v>0.83783300000000005</v>
      </c>
      <c r="G26">
        <v>0.50505849999999997</v>
      </c>
      <c r="H26">
        <v>-4.2595822290277701</v>
      </c>
      <c r="I26" s="15">
        <v>4.4489977645001E-16</v>
      </c>
      <c r="J26" s="15">
        <v>6.6227780722348599E-13</v>
      </c>
      <c r="K26">
        <v>-0.33277449999999997</v>
      </c>
      <c r="L26">
        <v>0</v>
      </c>
      <c r="M26">
        <v>0</v>
      </c>
    </row>
    <row r="27" spans="1:13" x14ac:dyDescent="0.3">
      <c r="A27" t="s">
        <v>254</v>
      </c>
      <c r="B27">
        <v>0.466667</v>
      </c>
      <c r="C27">
        <v>0.46875</v>
      </c>
      <c r="D27">
        <v>0.19981099999999999</v>
      </c>
      <c r="E27">
        <v>0.24285699999999999</v>
      </c>
      <c r="F27">
        <v>0.46770850000000003</v>
      </c>
      <c r="G27">
        <v>0.221334</v>
      </c>
      <c r="H27">
        <v>-4.1640038554235099</v>
      </c>
      <c r="I27" s="15">
        <v>2.6813384639721201E-12</v>
      </c>
      <c r="J27" s="15">
        <v>1.81429110794041E-9</v>
      </c>
      <c r="K27">
        <v>-0.2463745</v>
      </c>
      <c r="L27">
        <v>0.892791</v>
      </c>
      <c r="M27">
        <v>1.1903900000000001</v>
      </c>
    </row>
    <row r="28" spans="1:13" x14ac:dyDescent="0.3">
      <c r="A28" t="s">
        <v>253</v>
      </c>
      <c r="B28">
        <v>0.56966399999999995</v>
      </c>
      <c r="C28">
        <v>0.43494899999999997</v>
      </c>
      <c r="D28">
        <v>0.379386</v>
      </c>
      <c r="E28">
        <v>0.41809499999999999</v>
      </c>
      <c r="F28">
        <v>0.50230649999999999</v>
      </c>
      <c r="G28">
        <v>0.3987405</v>
      </c>
      <c r="H28">
        <v>-4.1594980080391899</v>
      </c>
      <c r="I28" s="15">
        <v>9.0273791978519297E-13</v>
      </c>
      <c r="J28" s="15">
        <v>6.8913623968832802E-10</v>
      </c>
      <c r="K28">
        <v>-0.10356600000000001</v>
      </c>
      <c r="L28">
        <v>1.6326499999999999</v>
      </c>
      <c r="M28">
        <v>2.4489800000000002</v>
      </c>
    </row>
    <row r="29" spans="1:13" x14ac:dyDescent="0.3">
      <c r="A29" t="s">
        <v>252</v>
      </c>
      <c r="B29">
        <v>0.63095199999999996</v>
      </c>
      <c r="C29">
        <v>0.61666699999999997</v>
      </c>
      <c r="D29">
        <v>0.35</v>
      </c>
      <c r="E29">
        <v>0.32777800000000001</v>
      </c>
      <c r="F29">
        <v>0.62380950000000002</v>
      </c>
      <c r="G29">
        <v>0.338889</v>
      </c>
      <c r="H29">
        <v>-4.1220981570834496</v>
      </c>
      <c r="I29" s="15">
        <v>1.8491637627317899E-5</v>
      </c>
      <c r="J29">
        <v>2.3936218932196101E-3</v>
      </c>
      <c r="K29">
        <v>-0.28492050000000002</v>
      </c>
      <c r="L29">
        <v>0</v>
      </c>
      <c r="M29">
        <v>0</v>
      </c>
    </row>
    <row r="30" spans="1:13" x14ac:dyDescent="0.3">
      <c r="A30" t="s">
        <v>251</v>
      </c>
      <c r="B30">
        <v>0.77161800000000003</v>
      </c>
      <c r="C30">
        <v>0.72177100000000005</v>
      </c>
      <c r="D30">
        <v>0.43262200000000001</v>
      </c>
      <c r="E30">
        <v>0.37038900000000002</v>
      </c>
      <c r="F30">
        <v>0.74669450000000004</v>
      </c>
      <c r="G30">
        <v>0.40150550000000002</v>
      </c>
      <c r="H30">
        <v>-3.87880672236474</v>
      </c>
      <c r="I30" s="15">
        <v>2.7362166166336598E-8</v>
      </c>
      <c r="J30" s="15">
        <v>7.0226414750359897E-6</v>
      </c>
      <c r="K30">
        <v>-0.34518900000000002</v>
      </c>
      <c r="L30">
        <v>0</v>
      </c>
      <c r="M30">
        <v>0</v>
      </c>
    </row>
    <row r="31" spans="1:13" x14ac:dyDescent="0.3">
      <c r="A31" t="s">
        <v>250</v>
      </c>
      <c r="B31">
        <v>0.70436500000000002</v>
      </c>
      <c r="C31">
        <v>0.69166700000000003</v>
      </c>
      <c r="D31">
        <v>0.34375</v>
      </c>
      <c r="E31">
        <v>0.58214299999999997</v>
      </c>
      <c r="F31">
        <v>0.69801599999999997</v>
      </c>
      <c r="G31">
        <v>0.46294649999999998</v>
      </c>
      <c r="H31">
        <v>-3.81793841229696</v>
      </c>
      <c r="I31" s="15">
        <v>2.5041179771846598E-7</v>
      </c>
      <c r="J31" s="15">
        <v>5.4023623490392603E-5</v>
      </c>
      <c r="K31">
        <v>-0.23506949999999999</v>
      </c>
      <c r="L31">
        <v>0</v>
      </c>
      <c r="M31">
        <v>0</v>
      </c>
    </row>
    <row r="32" spans="1:13" x14ac:dyDescent="0.3">
      <c r="A32" t="s">
        <v>249</v>
      </c>
      <c r="B32">
        <v>0.76388900000000004</v>
      </c>
      <c r="C32">
        <v>0.78511900000000001</v>
      </c>
      <c r="D32">
        <v>0.31984099999999999</v>
      </c>
      <c r="E32">
        <v>0.38650800000000002</v>
      </c>
      <c r="F32">
        <v>0.77450399999999997</v>
      </c>
      <c r="G32">
        <v>0.3531745</v>
      </c>
      <c r="H32">
        <v>-3.7453077800389099</v>
      </c>
      <c r="I32" s="15">
        <v>4.2873454927409399E-9</v>
      </c>
      <c r="J32" s="15">
        <v>1.3062484112260399E-6</v>
      </c>
      <c r="K32">
        <v>-0.42132950000000002</v>
      </c>
      <c r="L32">
        <v>0</v>
      </c>
      <c r="M32">
        <v>0</v>
      </c>
    </row>
    <row r="33" spans="1:13" x14ac:dyDescent="0.3">
      <c r="A33" t="s">
        <v>248</v>
      </c>
      <c r="B33">
        <v>0.72963</v>
      </c>
      <c r="C33">
        <v>0.73888900000000002</v>
      </c>
      <c r="D33">
        <v>0.48058000000000001</v>
      </c>
      <c r="E33">
        <v>0.28679700000000002</v>
      </c>
      <c r="F33">
        <v>0.73425949999999995</v>
      </c>
      <c r="G33">
        <v>0.38368849999999999</v>
      </c>
      <c r="H33">
        <v>-3.71921282775812</v>
      </c>
      <c r="I33" s="15">
        <v>3.8991853613236496E-15</v>
      </c>
      <c r="J33" s="15">
        <v>4.8369394407219903E-12</v>
      </c>
      <c r="K33">
        <v>-0.35057100000000002</v>
      </c>
      <c r="L33">
        <v>0</v>
      </c>
      <c r="M33">
        <v>0.20908499999999999</v>
      </c>
    </row>
    <row r="34" spans="1:13" x14ac:dyDescent="0.3">
      <c r="A34" t="s">
        <v>247</v>
      </c>
      <c r="B34">
        <v>0.92857100000000004</v>
      </c>
      <c r="C34">
        <v>0.91666700000000001</v>
      </c>
      <c r="D34">
        <v>0.60714299999999999</v>
      </c>
      <c r="E34">
        <v>0.77381</v>
      </c>
      <c r="F34">
        <v>0.92261899999999997</v>
      </c>
      <c r="G34">
        <v>0.69047650000000005</v>
      </c>
      <c r="H34">
        <v>-3.7125842437531298</v>
      </c>
      <c r="I34" s="15">
        <v>3.95259407746743E-5</v>
      </c>
      <c r="J34">
        <v>4.56110972381241E-3</v>
      </c>
      <c r="K34">
        <v>-0.2321425</v>
      </c>
      <c r="L34">
        <v>0</v>
      </c>
      <c r="M34">
        <v>0</v>
      </c>
    </row>
    <row r="35" spans="1:13" x14ac:dyDescent="0.3">
      <c r="A35" t="s">
        <v>246</v>
      </c>
      <c r="B35">
        <v>0.70756600000000003</v>
      </c>
      <c r="C35">
        <v>0.60018400000000005</v>
      </c>
      <c r="D35">
        <v>0.32358300000000001</v>
      </c>
      <c r="E35">
        <v>0.38490799999999997</v>
      </c>
      <c r="F35">
        <v>0.65387499999999998</v>
      </c>
      <c r="G35">
        <v>0.35424549999999999</v>
      </c>
      <c r="H35">
        <v>-3.6110941424006699</v>
      </c>
      <c r="I35" s="15">
        <v>2.5022552762665499E-11</v>
      </c>
      <c r="J35" s="15">
        <v>1.4326373862501499E-8</v>
      </c>
      <c r="K35">
        <v>-0.29962949999999999</v>
      </c>
      <c r="L35">
        <v>0.27083099999999999</v>
      </c>
      <c r="M35">
        <v>1.8732500000000001</v>
      </c>
    </row>
    <row r="36" spans="1:13" x14ac:dyDescent="0.3">
      <c r="A36" t="s">
        <v>245</v>
      </c>
      <c r="B36">
        <v>0.42424200000000001</v>
      </c>
      <c r="C36">
        <v>0.33333299999999999</v>
      </c>
      <c r="D36">
        <v>0.27350400000000002</v>
      </c>
      <c r="E36">
        <v>0.222222</v>
      </c>
      <c r="F36">
        <v>0.3787875</v>
      </c>
      <c r="G36">
        <v>0.247863</v>
      </c>
      <c r="H36">
        <v>-3.60235432623216</v>
      </c>
      <c r="I36" s="15">
        <v>1.02965971596818E-6</v>
      </c>
      <c r="J36">
        <v>1.8692090892563799E-4</v>
      </c>
      <c r="K36">
        <v>-0.1309245</v>
      </c>
      <c r="L36">
        <v>0</v>
      </c>
      <c r="M36">
        <v>0</v>
      </c>
    </row>
    <row r="37" spans="1:13" x14ac:dyDescent="0.3">
      <c r="A37" t="s">
        <v>244</v>
      </c>
      <c r="B37">
        <v>0.63809499999999997</v>
      </c>
      <c r="C37">
        <v>0.819048</v>
      </c>
      <c r="D37">
        <v>0.31547599999999998</v>
      </c>
      <c r="E37">
        <v>0.188889</v>
      </c>
      <c r="F37">
        <v>0.72857150000000004</v>
      </c>
      <c r="G37">
        <v>0.25218249999999998</v>
      </c>
      <c r="H37">
        <v>-3.57789136281216</v>
      </c>
      <c r="I37" s="15">
        <v>3.39241906827467E-6</v>
      </c>
      <c r="J37">
        <v>5.2879110209776701E-4</v>
      </c>
      <c r="K37">
        <v>-0.47638900000000001</v>
      </c>
      <c r="L37">
        <v>0</v>
      </c>
      <c r="M37">
        <v>0</v>
      </c>
    </row>
    <row r="38" spans="1:13" x14ac:dyDescent="0.3">
      <c r="A38" t="s">
        <v>243</v>
      </c>
      <c r="B38">
        <v>0.69068200000000002</v>
      </c>
      <c r="C38">
        <v>0.62964500000000001</v>
      </c>
      <c r="D38">
        <v>0.41886000000000001</v>
      </c>
      <c r="E38">
        <v>0.469837</v>
      </c>
      <c r="F38">
        <v>0.66016350000000001</v>
      </c>
      <c r="G38">
        <v>0.44434849999999998</v>
      </c>
      <c r="H38">
        <v>-3.5409979987301399</v>
      </c>
      <c r="I38" s="15">
        <v>3.7518630787873902E-5</v>
      </c>
      <c r="J38">
        <v>4.3804104933983599E-3</v>
      </c>
      <c r="K38">
        <v>-0.21581500000000001</v>
      </c>
      <c r="L38">
        <v>0</v>
      </c>
      <c r="M38">
        <v>0.36914000000000002</v>
      </c>
    </row>
    <row r="39" spans="1:13" x14ac:dyDescent="0.3">
      <c r="A39" t="s">
        <v>242</v>
      </c>
      <c r="B39">
        <v>0.62963000000000002</v>
      </c>
      <c r="C39">
        <v>0.77777799999999997</v>
      </c>
      <c r="D39">
        <v>0.269841</v>
      </c>
      <c r="E39">
        <v>0.31111100000000003</v>
      </c>
      <c r="F39">
        <v>0.703704</v>
      </c>
      <c r="G39">
        <v>0.29047600000000001</v>
      </c>
      <c r="H39">
        <v>-3.46438001824637</v>
      </c>
      <c r="I39" s="15">
        <v>2.3760919637156299E-8</v>
      </c>
      <c r="J39" s="15">
        <v>6.3036042514064898E-6</v>
      </c>
      <c r="K39">
        <v>-0.41322799999999998</v>
      </c>
      <c r="L39">
        <v>0</v>
      </c>
      <c r="M39">
        <v>0</v>
      </c>
    </row>
    <row r="40" spans="1:13" x14ac:dyDescent="0.3">
      <c r="A40" t="s">
        <v>241</v>
      </c>
      <c r="B40">
        <v>0.96428599999999998</v>
      </c>
      <c r="C40">
        <v>0.91428600000000004</v>
      </c>
      <c r="D40">
        <v>0.74910699999999997</v>
      </c>
      <c r="E40">
        <v>0.66666700000000001</v>
      </c>
      <c r="F40">
        <v>0.93928599999999995</v>
      </c>
      <c r="G40">
        <v>0.70788700000000004</v>
      </c>
      <c r="H40">
        <v>-3.4507964928720098</v>
      </c>
      <c r="I40" s="15">
        <v>1.4319343040375001E-10</v>
      </c>
      <c r="J40" s="15">
        <v>6.2829800164068406E-8</v>
      </c>
      <c r="K40">
        <v>-0.23139899999999999</v>
      </c>
      <c r="L40">
        <v>0</v>
      </c>
      <c r="M40">
        <v>0</v>
      </c>
    </row>
    <row r="41" spans="1:13" x14ac:dyDescent="0.3">
      <c r="A41" t="s">
        <v>240</v>
      </c>
      <c r="B41">
        <v>0.73333300000000001</v>
      </c>
      <c r="C41">
        <v>0.73333300000000001</v>
      </c>
      <c r="D41">
        <v>0.46111099999999999</v>
      </c>
      <c r="E41">
        <v>0.33333299999999999</v>
      </c>
      <c r="F41">
        <v>0.73333300000000001</v>
      </c>
      <c r="G41">
        <v>0.39722200000000002</v>
      </c>
      <c r="H41">
        <v>-3.4464468648645399</v>
      </c>
      <c r="I41" s="15">
        <v>4.6797240426374203E-5</v>
      </c>
      <c r="J41">
        <v>5.2377723382481698E-3</v>
      </c>
      <c r="K41">
        <v>-0.33611099999999999</v>
      </c>
      <c r="L41">
        <v>0</v>
      </c>
      <c r="M41">
        <v>0</v>
      </c>
    </row>
    <row r="42" spans="1:13" x14ac:dyDescent="0.3">
      <c r="A42" t="s">
        <v>239</v>
      </c>
      <c r="B42">
        <v>0.34779599999999999</v>
      </c>
      <c r="C42">
        <v>0.34497499999999998</v>
      </c>
      <c r="D42">
        <v>0.27080500000000002</v>
      </c>
      <c r="E42">
        <v>0.18933900000000001</v>
      </c>
      <c r="F42">
        <v>0.34638550000000001</v>
      </c>
      <c r="G42">
        <v>0.230072</v>
      </c>
      <c r="H42">
        <v>-3.2405806499724399</v>
      </c>
      <c r="I42" s="15">
        <v>6.5950938197061996E-6</v>
      </c>
      <c r="J42">
        <v>9.4854653719948301E-4</v>
      </c>
      <c r="K42">
        <v>-0.1163135</v>
      </c>
      <c r="L42">
        <v>0</v>
      </c>
      <c r="M42">
        <v>0.47942200000000001</v>
      </c>
    </row>
    <row r="43" spans="1:13" x14ac:dyDescent="0.3">
      <c r="A43" t="s">
        <v>238</v>
      </c>
      <c r="B43">
        <v>0.72067700000000001</v>
      </c>
      <c r="C43">
        <v>0.854132</v>
      </c>
      <c r="D43">
        <v>0.45602199999999998</v>
      </c>
      <c r="E43">
        <v>0.39551799999999998</v>
      </c>
      <c r="F43">
        <v>0.78740449999999995</v>
      </c>
      <c r="G43">
        <v>0.42576999999999998</v>
      </c>
      <c r="H43">
        <v>-3.1996318578465801</v>
      </c>
      <c r="I43" s="15">
        <v>4.4126183630135102E-5</v>
      </c>
      <c r="J43">
        <v>5.0334281189133396E-3</v>
      </c>
      <c r="K43">
        <v>-0.36163450000000003</v>
      </c>
      <c r="L43">
        <v>0</v>
      </c>
      <c r="M43">
        <v>0</v>
      </c>
    </row>
    <row r="44" spans="1:13" x14ac:dyDescent="0.3">
      <c r="A44" t="s">
        <v>237</v>
      </c>
      <c r="B44">
        <v>0.83</v>
      </c>
      <c r="C44">
        <v>0.81818199999999996</v>
      </c>
      <c r="D44">
        <v>0.70832499999999998</v>
      </c>
      <c r="E44">
        <v>0.46493499999999999</v>
      </c>
      <c r="F44">
        <v>0.82409100000000002</v>
      </c>
      <c r="G44">
        <v>0.58662999999999998</v>
      </c>
      <c r="H44">
        <v>-3.1921141634858801</v>
      </c>
      <c r="I44">
        <v>3.86867416598878E-4</v>
      </c>
      <c r="J44">
        <v>2.88643035883497E-2</v>
      </c>
      <c r="K44">
        <v>-0.23746100000000001</v>
      </c>
      <c r="L44">
        <v>5.3021500000000001</v>
      </c>
      <c r="M44">
        <v>6.0498900000000004</v>
      </c>
    </row>
    <row r="45" spans="1:13" x14ac:dyDescent="0.3">
      <c r="A45" t="s">
        <v>236</v>
      </c>
      <c r="B45">
        <v>0.477522</v>
      </c>
      <c r="C45">
        <v>0.43554700000000002</v>
      </c>
      <c r="D45">
        <v>0.23800499999999999</v>
      </c>
      <c r="E45">
        <v>0.20268600000000001</v>
      </c>
      <c r="F45">
        <v>0.45653450000000001</v>
      </c>
      <c r="G45">
        <v>0.2203455</v>
      </c>
      <c r="H45">
        <v>-3.1449801873749101</v>
      </c>
      <c r="I45" s="15">
        <v>2.5040715470909099E-8</v>
      </c>
      <c r="J45" s="15">
        <v>6.4827146173904904E-6</v>
      </c>
      <c r="K45">
        <v>-0.23618900000000001</v>
      </c>
      <c r="L45">
        <v>0</v>
      </c>
      <c r="M45">
        <v>0</v>
      </c>
    </row>
    <row r="46" spans="1:13" x14ac:dyDescent="0.3">
      <c r="A46" t="s">
        <v>235</v>
      </c>
      <c r="B46">
        <v>0.67308800000000002</v>
      </c>
      <c r="C46">
        <v>0.61571799999999999</v>
      </c>
      <c r="D46">
        <v>0.34830800000000001</v>
      </c>
      <c r="E46">
        <v>0.35060400000000003</v>
      </c>
      <c r="F46">
        <v>0.64440299999999995</v>
      </c>
      <c r="G46">
        <v>0.34945599999999999</v>
      </c>
      <c r="H46">
        <v>-3.0726302236716698</v>
      </c>
      <c r="I46" s="15">
        <v>5.2042356938688203E-15</v>
      </c>
      <c r="J46" s="15">
        <v>6.1976202031145003E-12</v>
      </c>
      <c r="K46">
        <v>-0.29494700000000001</v>
      </c>
      <c r="L46">
        <v>0</v>
      </c>
      <c r="M46">
        <v>0</v>
      </c>
    </row>
    <row r="47" spans="1:13" x14ac:dyDescent="0.3">
      <c r="A47" t="s">
        <v>234</v>
      </c>
      <c r="B47">
        <v>0.82766799999999996</v>
      </c>
      <c r="C47">
        <v>0.750911</v>
      </c>
      <c r="D47">
        <v>0.47722999999999999</v>
      </c>
      <c r="E47">
        <v>0.50831899999999997</v>
      </c>
      <c r="F47">
        <v>0.78928949999999998</v>
      </c>
      <c r="G47">
        <v>0.4927745</v>
      </c>
      <c r="H47">
        <v>-3.0542206149173299</v>
      </c>
      <c r="I47" s="15">
        <v>7.9723230311511404E-7</v>
      </c>
      <c r="J47">
        <v>1.48345000802145E-4</v>
      </c>
      <c r="K47">
        <v>-0.29651499999999997</v>
      </c>
      <c r="L47">
        <v>0.63794799999999996</v>
      </c>
      <c r="M47">
        <v>1.9810000000000001</v>
      </c>
    </row>
    <row r="48" spans="1:13" x14ac:dyDescent="0.3">
      <c r="A48" t="s">
        <v>233</v>
      </c>
      <c r="B48">
        <v>0.53930500000000003</v>
      </c>
      <c r="C48">
        <v>0.52589200000000003</v>
      </c>
      <c r="D48">
        <v>0.35237400000000002</v>
      </c>
      <c r="E48">
        <v>0.27881</v>
      </c>
      <c r="F48">
        <v>0.53259849999999997</v>
      </c>
      <c r="G48">
        <v>0.31559199999999998</v>
      </c>
      <c r="H48">
        <v>-3.00226423665096</v>
      </c>
      <c r="I48" s="15">
        <v>9.3663672036837708E-10</v>
      </c>
      <c r="J48" s="15">
        <v>3.2806527575067401E-7</v>
      </c>
      <c r="K48">
        <v>-0.21700649999999999</v>
      </c>
      <c r="L48">
        <v>0.295541</v>
      </c>
      <c r="M48">
        <v>0.55413900000000005</v>
      </c>
    </row>
    <row r="49" spans="1:13" x14ac:dyDescent="0.3">
      <c r="A49" t="s">
        <v>232</v>
      </c>
      <c r="B49">
        <v>0.91666700000000001</v>
      </c>
      <c r="C49">
        <v>0.625</v>
      </c>
      <c r="D49">
        <v>0.4375</v>
      </c>
      <c r="E49">
        <v>0.5</v>
      </c>
      <c r="F49">
        <v>0.77083349999999995</v>
      </c>
      <c r="G49">
        <v>0.46875</v>
      </c>
      <c r="H49">
        <v>-2.7859893661741499</v>
      </c>
      <c r="I49" s="15">
        <v>2.3764851542959799E-11</v>
      </c>
      <c r="J49" s="15">
        <v>1.38730815713137E-8</v>
      </c>
      <c r="K49">
        <v>-0.3020835</v>
      </c>
      <c r="L49">
        <v>0</v>
      </c>
      <c r="M49">
        <v>9.6376299999999998E-2</v>
      </c>
    </row>
    <row r="50" spans="1:13" x14ac:dyDescent="0.3">
      <c r="A50" t="s">
        <v>231</v>
      </c>
      <c r="B50">
        <v>0.66476900000000005</v>
      </c>
      <c r="C50">
        <v>0.63036099999999995</v>
      </c>
      <c r="D50">
        <v>0.38535000000000003</v>
      </c>
      <c r="E50">
        <v>0.36476199999999998</v>
      </c>
      <c r="F50">
        <v>0.64756499999999995</v>
      </c>
      <c r="G50">
        <v>0.375056</v>
      </c>
      <c r="H50">
        <v>-2.6457106079204098</v>
      </c>
      <c r="I50" s="15">
        <v>8.0643411810974401E-13</v>
      </c>
      <c r="J50" s="15">
        <v>6.4889612336117003E-10</v>
      </c>
      <c r="K50">
        <v>-0.272509</v>
      </c>
      <c r="L50">
        <v>0</v>
      </c>
      <c r="M50">
        <v>0</v>
      </c>
    </row>
    <row r="51" spans="1:13" x14ac:dyDescent="0.3">
      <c r="A51" t="s">
        <v>230</v>
      </c>
      <c r="B51">
        <v>0.71666600000000003</v>
      </c>
      <c r="C51">
        <v>0.4</v>
      </c>
      <c r="D51">
        <v>0.3</v>
      </c>
      <c r="E51">
        <v>0.6</v>
      </c>
      <c r="F51">
        <v>0.55833299999999997</v>
      </c>
      <c r="G51">
        <v>0.45</v>
      </c>
      <c r="H51">
        <v>-2.6266485078850401</v>
      </c>
      <c r="I51" s="15">
        <v>4.3407620885848302E-5</v>
      </c>
      <c r="J51">
        <v>4.9705064962056802E-3</v>
      </c>
      <c r="K51">
        <v>-0.108333</v>
      </c>
      <c r="L51">
        <v>0</v>
      </c>
      <c r="M51">
        <v>0</v>
      </c>
    </row>
    <row r="52" spans="1:13" x14ac:dyDescent="0.3">
      <c r="A52" t="s">
        <v>229</v>
      </c>
      <c r="B52">
        <v>0.70296099999999995</v>
      </c>
      <c r="C52">
        <v>0.62448999999999999</v>
      </c>
      <c r="D52">
        <v>0.40617900000000001</v>
      </c>
      <c r="E52">
        <v>0.41624100000000003</v>
      </c>
      <c r="F52">
        <v>0.66372549999999997</v>
      </c>
      <c r="G52">
        <v>0.41121000000000002</v>
      </c>
      <c r="H52">
        <v>-2.5976224995945301</v>
      </c>
      <c r="I52">
        <v>2.5088528717524101E-4</v>
      </c>
      <c r="J52">
        <v>2.03875067159629E-2</v>
      </c>
      <c r="K52">
        <v>-0.2525155</v>
      </c>
      <c r="L52">
        <v>0</v>
      </c>
      <c r="M52">
        <v>0</v>
      </c>
    </row>
    <row r="53" spans="1:13" x14ac:dyDescent="0.3">
      <c r="A53" t="s">
        <v>228</v>
      </c>
      <c r="B53">
        <v>0.79166700000000001</v>
      </c>
      <c r="C53">
        <v>0.61309499999999995</v>
      </c>
      <c r="D53">
        <v>0.43333300000000002</v>
      </c>
      <c r="E53">
        <v>0.45714300000000002</v>
      </c>
      <c r="F53">
        <v>0.70238100000000003</v>
      </c>
      <c r="G53">
        <v>0.44523800000000002</v>
      </c>
      <c r="H53">
        <v>-2.53547914536147</v>
      </c>
      <c r="I53" s="15">
        <v>3.4344800278075497E-7</v>
      </c>
      <c r="J53" s="15">
        <v>7.0035163964305799E-5</v>
      </c>
      <c r="K53">
        <v>-0.25714300000000001</v>
      </c>
      <c r="L53">
        <v>4.9019600000000003E-2</v>
      </c>
      <c r="M53">
        <v>9.8039200000000007E-2</v>
      </c>
    </row>
    <row r="54" spans="1:13" x14ac:dyDescent="0.3">
      <c r="A54" t="s">
        <v>227</v>
      </c>
      <c r="B54">
        <v>0.84745400000000004</v>
      </c>
      <c r="C54">
        <v>0.54669299999999998</v>
      </c>
      <c r="D54">
        <v>0.48300799999999999</v>
      </c>
      <c r="E54">
        <v>0.233433</v>
      </c>
      <c r="F54">
        <v>0.69707350000000001</v>
      </c>
      <c r="G54">
        <v>0.3582205</v>
      </c>
      <c r="H54">
        <v>-2.5057580045735102</v>
      </c>
      <c r="I54" s="15">
        <v>8.7783027949662397E-5</v>
      </c>
      <c r="J54">
        <v>8.8592417224316895E-3</v>
      </c>
      <c r="K54">
        <v>-0.33885300000000002</v>
      </c>
      <c r="L54">
        <v>2.1581600000000001</v>
      </c>
      <c r="M54">
        <v>4.6246299999999998</v>
      </c>
    </row>
    <row r="55" spans="1:13" x14ac:dyDescent="0.3">
      <c r="A55" t="s">
        <v>226</v>
      </c>
      <c r="B55">
        <v>0.92545500000000003</v>
      </c>
      <c r="C55">
        <v>0.805952</v>
      </c>
      <c r="D55">
        <v>0.325714</v>
      </c>
      <c r="E55">
        <v>0.61499999999999999</v>
      </c>
      <c r="F55">
        <v>0.86570349999999996</v>
      </c>
      <c r="G55">
        <v>0.47035700000000003</v>
      </c>
      <c r="H55">
        <v>-2.46717502432044</v>
      </c>
      <c r="I55">
        <v>2.0333136806187799E-4</v>
      </c>
      <c r="J55">
        <v>1.7445479798092901E-2</v>
      </c>
      <c r="K55">
        <v>-0.39534649999999999</v>
      </c>
      <c r="L55">
        <v>0</v>
      </c>
      <c r="M55">
        <v>0</v>
      </c>
    </row>
    <row r="56" spans="1:13" x14ac:dyDescent="0.3">
      <c r="A56" t="s">
        <v>225</v>
      </c>
      <c r="B56">
        <v>0.60503200000000001</v>
      </c>
      <c r="C56">
        <v>0.52716600000000002</v>
      </c>
      <c r="D56">
        <v>0.35509099999999999</v>
      </c>
      <c r="E56">
        <v>0.33977200000000002</v>
      </c>
      <c r="F56">
        <v>0.56609900000000002</v>
      </c>
      <c r="G56">
        <v>0.3474315</v>
      </c>
      <c r="H56">
        <v>-2.4358475635969601</v>
      </c>
      <c r="I56" s="15">
        <v>4.9309344146706102E-11</v>
      </c>
      <c r="J56" s="15">
        <v>2.5755049016416399E-8</v>
      </c>
      <c r="K56">
        <v>-0.21866749999999999</v>
      </c>
      <c r="L56">
        <v>0</v>
      </c>
      <c r="M56">
        <v>0</v>
      </c>
    </row>
    <row r="57" spans="1:13" x14ac:dyDescent="0.3">
      <c r="A57" t="s">
        <v>224</v>
      </c>
      <c r="B57">
        <v>0.87888900000000003</v>
      </c>
      <c r="C57">
        <v>0.87</v>
      </c>
      <c r="D57">
        <v>0.508571</v>
      </c>
      <c r="E57">
        <v>0.61523799999999995</v>
      </c>
      <c r="F57">
        <v>0.87444449999999996</v>
      </c>
      <c r="G57">
        <v>0.56190450000000003</v>
      </c>
      <c r="H57">
        <v>-2.42620534914326</v>
      </c>
      <c r="I57" s="15">
        <v>1.5018115635506701E-8</v>
      </c>
      <c r="J57" s="15">
        <v>4.1020122816541896E-6</v>
      </c>
      <c r="K57">
        <v>-0.31253999999999998</v>
      </c>
      <c r="L57">
        <v>0</v>
      </c>
      <c r="M57">
        <v>0</v>
      </c>
    </row>
    <row r="58" spans="1:13" x14ac:dyDescent="0.3">
      <c r="A58" t="s">
        <v>223</v>
      </c>
      <c r="B58">
        <v>0.95767199999999997</v>
      </c>
      <c r="C58">
        <v>0.71064799999999995</v>
      </c>
      <c r="D58">
        <v>0.50415100000000002</v>
      </c>
      <c r="E58">
        <v>0.30899500000000002</v>
      </c>
      <c r="F58">
        <v>0.83416000000000001</v>
      </c>
      <c r="G58">
        <v>0.40657300000000002</v>
      </c>
      <c r="H58">
        <v>-2.4111791749700702</v>
      </c>
      <c r="I58" s="15">
        <v>3.1499986705964297E-7</v>
      </c>
      <c r="J58" s="15">
        <v>6.6043493254223197E-5</v>
      </c>
      <c r="K58">
        <v>-0.42758699999999999</v>
      </c>
      <c r="L58">
        <v>0</v>
      </c>
      <c r="M58">
        <v>0</v>
      </c>
    </row>
    <row r="59" spans="1:13" x14ac:dyDescent="0.3">
      <c r="A59" t="s">
        <v>222</v>
      </c>
      <c r="B59">
        <v>0.69594299999999998</v>
      </c>
      <c r="C59">
        <v>0.55137000000000003</v>
      </c>
      <c r="D59">
        <v>0.32669900000000002</v>
      </c>
      <c r="E59">
        <v>0.30049100000000001</v>
      </c>
      <c r="F59">
        <v>0.62365649999999995</v>
      </c>
      <c r="G59">
        <v>0.31359500000000001</v>
      </c>
      <c r="H59">
        <v>-2.3903298213034998</v>
      </c>
      <c r="I59" s="15">
        <v>1.86108223008246E-5</v>
      </c>
      <c r="J59">
        <v>2.3986207858881E-3</v>
      </c>
      <c r="K59">
        <v>-0.31006149999999999</v>
      </c>
      <c r="L59">
        <v>0</v>
      </c>
      <c r="M59">
        <v>0</v>
      </c>
    </row>
    <row r="60" spans="1:13" x14ac:dyDescent="0.3">
      <c r="A60" t="s">
        <v>221</v>
      </c>
      <c r="B60">
        <v>0.91666700000000001</v>
      </c>
      <c r="C60">
        <v>1</v>
      </c>
      <c r="D60">
        <v>0.57407399999999997</v>
      </c>
      <c r="E60">
        <v>0.36507899999999999</v>
      </c>
      <c r="F60">
        <v>0.95833349999999995</v>
      </c>
      <c r="G60">
        <v>0.46957650000000001</v>
      </c>
      <c r="H60">
        <v>-2.38795806765703</v>
      </c>
      <c r="I60" s="15">
        <v>1.98887642427778E-11</v>
      </c>
      <c r="J60" s="15">
        <v>1.1842565780719601E-8</v>
      </c>
      <c r="K60">
        <v>-0.488757</v>
      </c>
      <c r="L60">
        <v>0</v>
      </c>
      <c r="M60">
        <v>0</v>
      </c>
    </row>
    <row r="61" spans="1:13" x14ac:dyDescent="0.3">
      <c r="A61" t="s">
        <v>220</v>
      </c>
      <c r="B61">
        <v>0.51577300000000004</v>
      </c>
      <c r="C61">
        <v>0.46276400000000001</v>
      </c>
      <c r="D61">
        <v>0.41516999999999998</v>
      </c>
      <c r="E61">
        <v>0.27685199999999999</v>
      </c>
      <c r="F61">
        <v>0.4892685</v>
      </c>
      <c r="G61">
        <v>0.34601100000000001</v>
      </c>
      <c r="H61">
        <v>-2.3830934386627098</v>
      </c>
      <c r="I61" s="15">
        <v>7.8944131450772998E-13</v>
      </c>
      <c r="J61" s="15">
        <v>6.4889612336117003E-10</v>
      </c>
      <c r="K61">
        <v>-0.14325750000000001</v>
      </c>
      <c r="L61">
        <v>7.8360700000000005E-2</v>
      </c>
      <c r="M61">
        <v>0.23508200000000001</v>
      </c>
    </row>
    <row r="62" spans="1:13" x14ac:dyDescent="0.3">
      <c r="A62" t="s">
        <v>219</v>
      </c>
      <c r="B62">
        <v>0.82545500000000005</v>
      </c>
      <c r="C62">
        <v>0.82261899999999999</v>
      </c>
      <c r="D62">
        <v>0.595051</v>
      </c>
      <c r="E62">
        <v>0.48666700000000002</v>
      </c>
      <c r="F62">
        <v>0.82403700000000002</v>
      </c>
      <c r="G62">
        <v>0.54085899999999998</v>
      </c>
      <c r="H62">
        <v>-2.37313040159991</v>
      </c>
      <c r="I62">
        <v>2.4329081413779801E-4</v>
      </c>
      <c r="J62">
        <v>1.9907177153602601E-2</v>
      </c>
      <c r="K62">
        <v>-0.28317799999999999</v>
      </c>
      <c r="L62">
        <v>9.6581E-2</v>
      </c>
      <c r="M62">
        <v>0.386324</v>
      </c>
    </row>
    <row r="63" spans="1:13" x14ac:dyDescent="0.3">
      <c r="A63" t="s">
        <v>218</v>
      </c>
      <c r="B63">
        <v>0.45036399999999999</v>
      </c>
      <c r="C63">
        <v>0.47222199999999998</v>
      </c>
      <c r="D63">
        <v>0.28824899999999998</v>
      </c>
      <c r="E63">
        <v>0.25820100000000001</v>
      </c>
      <c r="F63">
        <v>0.46129300000000001</v>
      </c>
      <c r="G63">
        <v>0.273225</v>
      </c>
      <c r="H63">
        <v>-2.2924641158791599</v>
      </c>
      <c r="I63" s="15">
        <v>3.5405600605226003E-8</v>
      </c>
      <c r="J63" s="15">
        <v>8.8579457245276293E-6</v>
      </c>
      <c r="K63">
        <v>-0.18806800000000001</v>
      </c>
      <c r="L63">
        <v>0.74998299999999996</v>
      </c>
      <c r="M63">
        <v>0.81816299999999997</v>
      </c>
    </row>
    <row r="64" spans="1:13" x14ac:dyDescent="0.3">
      <c r="A64" t="s">
        <v>217</v>
      </c>
      <c r="B64">
        <v>0.90454599999999996</v>
      </c>
      <c r="C64">
        <v>0.75833300000000003</v>
      </c>
      <c r="D64">
        <v>0.70833299999999999</v>
      </c>
      <c r="E64">
        <v>0.58333299999999999</v>
      </c>
      <c r="F64">
        <v>0.8314395</v>
      </c>
      <c r="G64">
        <v>0.64583299999999999</v>
      </c>
      <c r="H64">
        <v>-2.2806089217224601</v>
      </c>
      <c r="I64" s="15">
        <v>7.0238797553106295E-5</v>
      </c>
      <c r="J64">
        <v>7.2862351245682197E-3</v>
      </c>
      <c r="K64">
        <v>-0.18560650000000001</v>
      </c>
      <c r="L64">
        <v>0</v>
      </c>
      <c r="M64">
        <v>0</v>
      </c>
    </row>
    <row r="65" spans="1:13" x14ac:dyDescent="0.3">
      <c r="A65" t="s">
        <v>216</v>
      </c>
      <c r="B65">
        <v>0.73396899999999998</v>
      </c>
      <c r="C65">
        <v>0.82689000000000001</v>
      </c>
      <c r="D65">
        <v>0.40934900000000002</v>
      </c>
      <c r="E65">
        <v>0.39525100000000002</v>
      </c>
      <c r="F65">
        <v>0.7804295</v>
      </c>
      <c r="G65">
        <v>0.40229999999999999</v>
      </c>
      <c r="H65">
        <v>-2.1324503457956698</v>
      </c>
      <c r="I65" s="15">
        <v>2.42339945200276E-5</v>
      </c>
      <c r="J65">
        <v>3.0571800205519599E-3</v>
      </c>
      <c r="K65">
        <v>-0.37812950000000001</v>
      </c>
      <c r="L65">
        <v>3.1287500000000001</v>
      </c>
      <c r="M65">
        <v>4.0506200000000003</v>
      </c>
    </row>
    <row r="66" spans="1:13" x14ac:dyDescent="0.3">
      <c r="A66" t="s">
        <v>215</v>
      </c>
      <c r="B66">
        <v>0.81818199999999996</v>
      </c>
      <c r="C66">
        <v>0.9</v>
      </c>
      <c r="D66">
        <v>0.39285700000000001</v>
      </c>
      <c r="E66">
        <v>0.7</v>
      </c>
      <c r="F66">
        <v>0.85909100000000005</v>
      </c>
      <c r="G66">
        <v>0.54642849999999998</v>
      </c>
      <c r="H66">
        <v>-2.1130274565383398</v>
      </c>
      <c r="I66" s="15">
        <v>2.9988028838122703E-7</v>
      </c>
      <c r="J66" s="15">
        <v>6.4230474429394994E-5</v>
      </c>
      <c r="K66">
        <v>-0.31266250000000001</v>
      </c>
      <c r="L66">
        <v>1.4011100000000001</v>
      </c>
      <c r="M66">
        <v>0.168133</v>
      </c>
    </row>
    <row r="67" spans="1:13" x14ac:dyDescent="0.3">
      <c r="A67" t="s">
        <v>214</v>
      </c>
      <c r="B67">
        <v>0.49353000000000002</v>
      </c>
      <c r="C67">
        <v>0.94913400000000003</v>
      </c>
      <c r="D67">
        <v>0.56714900000000001</v>
      </c>
      <c r="E67">
        <v>0.61309499999999995</v>
      </c>
      <c r="F67">
        <v>0.72133199999999997</v>
      </c>
      <c r="G67">
        <v>0.59012200000000004</v>
      </c>
      <c r="H67">
        <v>-2.0967450560354601</v>
      </c>
      <c r="I67">
        <v>2.59702309153527E-4</v>
      </c>
      <c r="J67">
        <v>2.0771973901789701E-2</v>
      </c>
      <c r="K67">
        <v>-0.13120999999999999</v>
      </c>
      <c r="L67">
        <v>0.54083300000000001</v>
      </c>
      <c r="M67">
        <v>1.0816699999999999</v>
      </c>
    </row>
    <row r="68" spans="1:13" x14ac:dyDescent="0.3">
      <c r="A68" t="s">
        <v>213</v>
      </c>
      <c r="B68">
        <v>0.84920600000000002</v>
      </c>
      <c r="C68">
        <v>0.79920599999999997</v>
      </c>
      <c r="D68">
        <v>0.59204299999999999</v>
      </c>
      <c r="E68">
        <v>0.58148100000000003</v>
      </c>
      <c r="F68">
        <v>0.82420599999999999</v>
      </c>
      <c r="G68">
        <v>0.58676200000000001</v>
      </c>
      <c r="H68">
        <v>-2.0822802887648599</v>
      </c>
      <c r="I68" s="15">
        <v>4.6158886918360499E-5</v>
      </c>
      <c r="J68">
        <v>5.1858203069185997E-3</v>
      </c>
      <c r="K68">
        <v>-0.23744399999999999</v>
      </c>
      <c r="L68">
        <v>8.3333300000000001</v>
      </c>
      <c r="M68">
        <v>0.52980099999999997</v>
      </c>
    </row>
    <row r="69" spans="1:13" x14ac:dyDescent="0.3">
      <c r="A69" t="s">
        <v>212</v>
      </c>
      <c r="B69">
        <v>0.88961000000000001</v>
      </c>
      <c r="C69">
        <v>0.77619000000000005</v>
      </c>
      <c r="D69">
        <v>0.36598599999999998</v>
      </c>
      <c r="E69">
        <v>0.48231299999999999</v>
      </c>
      <c r="F69">
        <v>0.83289999999999997</v>
      </c>
      <c r="G69">
        <v>0.42414950000000001</v>
      </c>
      <c r="H69">
        <v>-2.0641295352642</v>
      </c>
      <c r="I69">
        <v>1.04074745887714E-4</v>
      </c>
      <c r="J69">
        <v>1.02599779290365E-2</v>
      </c>
      <c r="K69">
        <v>-0.40875050000000002</v>
      </c>
      <c r="L69">
        <v>0.28074100000000002</v>
      </c>
      <c r="M69">
        <v>0.22459299999999999</v>
      </c>
    </row>
    <row r="70" spans="1:13" x14ac:dyDescent="0.3">
      <c r="A70" t="s">
        <v>211</v>
      </c>
      <c r="B70">
        <v>0.26126899999999997</v>
      </c>
      <c r="C70">
        <v>0.201851</v>
      </c>
      <c r="D70">
        <v>0.13856099999999999</v>
      </c>
      <c r="E70">
        <v>0.121193</v>
      </c>
      <c r="F70">
        <v>0.23155999999999999</v>
      </c>
      <c r="G70">
        <v>0.12987699999999999</v>
      </c>
      <c r="H70">
        <v>-2.04379725252091</v>
      </c>
      <c r="I70" s="15">
        <v>1.4310209513797399E-9</v>
      </c>
      <c r="J70" s="15">
        <v>4.7338173071641798E-7</v>
      </c>
      <c r="K70">
        <v>-0.101683</v>
      </c>
      <c r="L70">
        <v>2.7255199999999999</v>
      </c>
      <c r="M70">
        <v>3.7730100000000002</v>
      </c>
    </row>
    <row r="71" spans="1:13" x14ac:dyDescent="0.3">
      <c r="A71" t="s">
        <v>210</v>
      </c>
      <c r="B71">
        <v>0.75</v>
      </c>
      <c r="C71">
        <v>0.52833300000000005</v>
      </c>
      <c r="D71">
        <v>0.45979799999999998</v>
      </c>
      <c r="E71">
        <v>0.26</v>
      </c>
      <c r="F71">
        <v>0.63916649999999997</v>
      </c>
      <c r="G71">
        <v>0.35989900000000002</v>
      </c>
      <c r="H71">
        <v>-2.0305621776304101</v>
      </c>
      <c r="I71" s="15">
        <v>2.4654304034150101E-5</v>
      </c>
      <c r="J71">
        <v>3.0970799143658998E-3</v>
      </c>
      <c r="K71">
        <v>-0.2792675</v>
      </c>
      <c r="L71">
        <v>0</v>
      </c>
      <c r="M71">
        <v>0.303122</v>
      </c>
    </row>
    <row r="72" spans="1:13" x14ac:dyDescent="0.3">
      <c r="A72" t="s">
        <v>209</v>
      </c>
      <c r="B72">
        <v>0.76190500000000005</v>
      </c>
      <c r="C72">
        <v>0.58863600000000005</v>
      </c>
      <c r="D72">
        <v>0.42936600000000003</v>
      </c>
      <c r="E72">
        <v>0.40678199999999998</v>
      </c>
      <c r="F72">
        <v>0.6752705</v>
      </c>
      <c r="G72">
        <v>0.418074</v>
      </c>
      <c r="H72">
        <v>-2.0078998885184798</v>
      </c>
      <c r="I72" s="15">
        <v>1.7919930864140801E-9</v>
      </c>
      <c r="J72" s="15">
        <v>5.8627712273318698E-7</v>
      </c>
      <c r="K72">
        <v>-0.25719649999999999</v>
      </c>
      <c r="L72">
        <v>0</v>
      </c>
      <c r="M72">
        <v>0</v>
      </c>
    </row>
    <row r="73" spans="1:13" x14ac:dyDescent="0.3">
      <c r="A73" t="s">
        <v>208</v>
      </c>
      <c r="B73">
        <v>0.9</v>
      </c>
      <c r="C73">
        <v>0.78888899999999995</v>
      </c>
      <c r="D73">
        <v>0.433334</v>
      </c>
      <c r="E73">
        <v>0.45</v>
      </c>
      <c r="F73">
        <v>0.84444450000000004</v>
      </c>
      <c r="G73">
        <v>0.44166699999999998</v>
      </c>
      <c r="H73">
        <v>-1.9985600829799199</v>
      </c>
      <c r="I73" s="15">
        <v>3.3285101546673797E-5</v>
      </c>
      <c r="J73">
        <v>3.9480639173210003E-3</v>
      </c>
      <c r="K73">
        <v>-0.40277750000000001</v>
      </c>
      <c r="L73">
        <v>0</v>
      </c>
      <c r="M73">
        <v>0</v>
      </c>
    </row>
    <row r="74" spans="1:13" x14ac:dyDescent="0.3">
      <c r="A74" t="s">
        <v>207</v>
      </c>
      <c r="B74">
        <v>0.7</v>
      </c>
      <c r="C74">
        <v>0.78571400000000002</v>
      </c>
      <c r="D74">
        <v>0.26666699999999999</v>
      </c>
      <c r="E74">
        <v>0.3</v>
      </c>
      <c r="F74">
        <v>0.74285699999999999</v>
      </c>
      <c r="G74">
        <v>0.28333350000000002</v>
      </c>
      <c r="H74">
        <v>-1.9900432214900301</v>
      </c>
      <c r="I74" s="15">
        <v>4.1824839111561598E-6</v>
      </c>
      <c r="J74">
        <v>6.3531077042316899E-4</v>
      </c>
      <c r="K74">
        <v>-0.45952349999999997</v>
      </c>
      <c r="L74">
        <v>0</v>
      </c>
      <c r="M74">
        <v>0</v>
      </c>
    </row>
    <row r="75" spans="1:13" x14ac:dyDescent="0.3">
      <c r="A75" t="s">
        <v>206</v>
      </c>
      <c r="B75">
        <v>0.67236899999999999</v>
      </c>
      <c r="C75">
        <v>0.61547600000000002</v>
      </c>
      <c r="D75">
        <v>0.34162100000000001</v>
      </c>
      <c r="E75">
        <v>0.34190500000000001</v>
      </c>
      <c r="F75">
        <v>0.64392249999999995</v>
      </c>
      <c r="G75">
        <v>0.34176299999999998</v>
      </c>
      <c r="H75">
        <v>-1.97896702309864</v>
      </c>
      <c r="I75">
        <v>4.4823819640012999E-4</v>
      </c>
      <c r="J75">
        <v>3.2869329022720897E-2</v>
      </c>
      <c r="K75">
        <v>-0.30215950000000003</v>
      </c>
      <c r="L75">
        <v>0</v>
      </c>
      <c r="M75">
        <v>0</v>
      </c>
    </row>
    <row r="76" spans="1:13" x14ac:dyDescent="0.3">
      <c r="A76" t="s">
        <v>205</v>
      </c>
      <c r="B76">
        <v>0.54061800000000004</v>
      </c>
      <c r="C76">
        <v>0.64781699999999998</v>
      </c>
      <c r="D76">
        <v>0.44486500000000001</v>
      </c>
      <c r="E76">
        <v>0.38888899999999998</v>
      </c>
      <c r="F76">
        <v>0.59421749999999995</v>
      </c>
      <c r="G76">
        <v>0.416877</v>
      </c>
      <c r="H76">
        <v>-1.9428693817802101</v>
      </c>
      <c r="I76" s="15">
        <v>1.14273145281397E-7</v>
      </c>
      <c r="J76" s="15">
        <v>2.5580000611411701E-5</v>
      </c>
      <c r="K76">
        <v>-0.17734050000000001</v>
      </c>
      <c r="L76">
        <v>5.1933499999999997</v>
      </c>
      <c r="M76">
        <v>3.2758099999999999</v>
      </c>
    </row>
    <row r="77" spans="1:13" x14ac:dyDescent="0.3">
      <c r="A77" t="s">
        <v>204</v>
      </c>
      <c r="B77">
        <v>0.355437</v>
      </c>
      <c r="C77">
        <v>0.313002</v>
      </c>
      <c r="D77">
        <v>0.20790600000000001</v>
      </c>
      <c r="E77">
        <v>0.16944400000000001</v>
      </c>
      <c r="F77">
        <v>0.3342195</v>
      </c>
      <c r="G77">
        <v>0.18867500000000001</v>
      </c>
      <c r="H77">
        <v>-1.93005121382627</v>
      </c>
      <c r="I77" s="15">
        <v>9.8735848200312303E-6</v>
      </c>
      <c r="J77">
        <v>1.3736278844017299E-3</v>
      </c>
      <c r="K77">
        <v>-0.14554449999999999</v>
      </c>
      <c r="L77">
        <v>13.7098</v>
      </c>
      <c r="M77">
        <v>15.8011</v>
      </c>
    </row>
    <row r="78" spans="1:13" x14ac:dyDescent="0.3">
      <c r="A78" t="s">
        <v>203</v>
      </c>
      <c r="B78">
        <v>0.76112500000000005</v>
      </c>
      <c r="C78">
        <v>0.572932</v>
      </c>
      <c r="D78">
        <v>0.33529500000000001</v>
      </c>
      <c r="E78">
        <v>0.34417999999999999</v>
      </c>
      <c r="F78">
        <v>0.66702850000000002</v>
      </c>
      <c r="G78">
        <v>0.33973750000000003</v>
      </c>
      <c r="H78">
        <v>-1.92985525577043</v>
      </c>
      <c r="I78" s="15">
        <v>2.8360123588266801E-9</v>
      </c>
      <c r="J78" s="15">
        <v>8.9823148879774496E-7</v>
      </c>
      <c r="K78">
        <v>-0.327291</v>
      </c>
      <c r="L78">
        <v>0</v>
      </c>
      <c r="M78">
        <v>0.17932899999999999</v>
      </c>
    </row>
    <row r="79" spans="1:13" x14ac:dyDescent="0.3">
      <c r="A79" t="s">
        <v>202</v>
      </c>
      <c r="B79">
        <v>0.739394</v>
      </c>
      <c r="C79">
        <v>0.91904799999999998</v>
      </c>
      <c r="D79">
        <v>0.41292499999999999</v>
      </c>
      <c r="E79">
        <v>0.52925199999999994</v>
      </c>
      <c r="F79">
        <v>0.82922099999999999</v>
      </c>
      <c r="G79">
        <v>0.47108850000000002</v>
      </c>
      <c r="H79">
        <v>-1.91565731975836</v>
      </c>
      <c r="I79">
        <v>4.3168691286607898E-4</v>
      </c>
      <c r="J79">
        <v>3.1812333588734899E-2</v>
      </c>
      <c r="K79">
        <v>-0.35813250000000002</v>
      </c>
      <c r="L79">
        <v>0.35618899999999998</v>
      </c>
      <c r="M79">
        <v>2.3152300000000001</v>
      </c>
    </row>
    <row r="80" spans="1:13" x14ac:dyDescent="0.3">
      <c r="A80" t="s">
        <v>201</v>
      </c>
      <c r="B80">
        <v>0.23363100000000001</v>
      </c>
      <c r="C80">
        <v>0.16944400000000001</v>
      </c>
      <c r="D80">
        <v>3.9393900000000003E-2</v>
      </c>
      <c r="E80">
        <v>0.13055600000000001</v>
      </c>
      <c r="F80">
        <v>0.20153750000000001</v>
      </c>
      <c r="G80">
        <v>8.4974949999999994E-2</v>
      </c>
      <c r="H80">
        <v>-1.8919528185921499</v>
      </c>
      <c r="I80">
        <v>6.04780992529655E-4</v>
      </c>
      <c r="J80">
        <v>4.1960141212847697E-2</v>
      </c>
      <c r="K80">
        <v>-0.11656255</v>
      </c>
      <c r="L80">
        <v>2.40693</v>
      </c>
      <c r="M80">
        <v>1.2837000000000001</v>
      </c>
    </row>
    <row r="81" spans="1:13" x14ac:dyDescent="0.3">
      <c r="A81" t="s">
        <v>200</v>
      </c>
      <c r="B81">
        <v>0.39198699999999997</v>
      </c>
      <c r="C81">
        <v>0.32692300000000002</v>
      </c>
      <c r="D81">
        <v>0.18168899999999999</v>
      </c>
      <c r="E81">
        <v>0.12948699999999999</v>
      </c>
      <c r="F81">
        <v>0.35945500000000002</v>
      </c>
      <c r="G81">
        <v>0.155588</v>
      </c>
      <c r="H81">
        <v>-1.8351014884162899</v>
      </c>
      <c r="I81" s="15">
        <v>7.9297035472854296E-8</v>
      </c>
      <c r="J81" s="15">
        <v>1.80216132831895E-5</v>
      </c>
      <c r="K81">
        <v>-0.20386699999999999</v>
      </c>
      <c r="L81">
        <v>0.26368999999999998</v>
      </c>
      <c r="M81">
        <v>0.70317300000000005</v>
      </c>
    </row>
    <row r="82" spans="1:13" x14ac:dyDescent="0.3">
      <c r="A82" t="s">
        <v>199</v>
      </c>
      <c r="B82">
        <v>0.6</v>
      </c>
      <c r="C82">
        <v>0.8</v>
      </c>
      <c r="D82">
        <v>0.6</v>
      </c>
      <c r="E82">
        <v>0.2</v>
      </c>
      <c r="F82">
        <v>0.7</v>
      </c>
      <c r="G82">
        <v>0.4</v>
      </c>
      <c r="H82">
        <v>-1.8109848284467001</v>
      </c>
      <c r="I82" s="15">
        <v>1.06261056553716E-10</v>
      </c>
      <c r="J82" s="15">
        <v>5.10258738018911E-8</v>
      </c>
      <c r="K82">
        <v>-0.3</v>
      </c>
      <c r="L82">
        <v>0</v>
      </c>
      <c r="M82">
        <v>0</v>
      </c>
    </row>
    <row r="83" spans="1:13" x14ac:dyDescent="0.3">
      <c r="A83" t="s">
        <v>198</v>
      </c>
      <c r="B83">
        <v>0.64015900000000003</v>
      </c>
      <c r="C83">
        <v>0.44504100000000002</v>
      </c>
      <c r="D83">
        <v>0.32742500000000002</v>
      </c>
      <c r="E83">
        <v>0.27711799999999998</v>
      </c>
      <c r="F83">
        <v>0.54259999999999997</v>
      </c>
      <c r="G83">
        <v>0.30227150000000003</v>
      </c>
      <c r="H83">
        <v>-1.7817860586677501</v>
      </c>
      <c r="I83" s="15">
        <v>3.8827924281151503E-6</v>
      </c>
      <c r="J83">
        <v>5.95868536957961E-4</v>
      </c>
      <c r="K83">
        <v>-0.2403285</v>
      </c>
      <c r="L83">
        <v>0.22375700000000001</v>
      </c>
      <c r="M83">
        <v>0.27969699999999997</v>
      </c>
    </row>
    <row r="84" spans="1:13" x14ac:dyDescent="0.3">
      <c r="A84" t="s">
        <v>197</v>
      </c>
      <c r="B84">
        <v>0.86905699999999997</v>
      </c>
      <c r="C84">
        <v>0.772285</v>
      </c>
      <c r="D84">
        <v>0.53732599999999997</v>
      </c>
      <c r="E84">
        <v>0.61383299999999996</v>
      </c>
      <c r="F84">
        <v>0.82067100000000004</v>
      </c>
      <c r="G84">
        <v>0.57557950000000002</v>
      </c>
      <c r="H84">
        <v>-1.72540288966745</v>
      </c>
      <c r="I84" s="15">
        <v>5.78460303499231E-7</v>
      </c>
      <c r="J84">
        <v>1.11830650362202E-4</v>
      </c>
      <c r="K84">
        <v>-0.24509149999999999</v>
      </c>
      <c r="L84">
        <v>0.145285</v>
      </c>
      <c r="M84">
        <v>0.72642700000000004</v>
      </c>
    </row>
    <row r="85" spans="1:13" x14ac:dyDescent="0.3">
      <c r="A85" t="s">
        <v>196</v>
      </c>
      <c r="B85">
        <v>0.97619</v>
      </c>
      <c r="C85">
        <v>0.79682600000000003</v>
      </c>
      <c r="D85">
        <v>0.39595999999999998</v>
      </c>
      <c r="E85">
        <v>0.33750000000000002</v>
      </c>
      <c r="F85">
        <v>0.88650799999999996</v>
      </c>
      <c r="G85">
        <v>0.36673</v>
      </c>
      <c r="H85">
        <v>-1.7224650084923501</v>
      </c>
      <c r="I85" s="15">
        <v>2.9429701993870499E-8</v>
      </c>
      <c r="J85" s="15">
        <v>7.4252634556060402E-6</v>
      </c>
      <c r="K85">
        <v>-0.51977799999999996</v>
      </c>
      <c r="L85">
        <v>0</v>
      </c>
      <c r="M85">
        <v>0.58708400000000005</v>
      </c>
    </row>
    <row r="86" spans="1:13" x14ac:dyDescent="0.3">
      <c r="A86" t="s">
        <v>195</v>
      </c>
      <c r="B86">
        <v>0.85714299999999999</v>
      </c>
      <c r="C86">
        <v>1</v>
      </c>
      <c r="D86">
        <v>0.57142899999999996</v>
      </c>
      <c r="E86">
        <v>0.6</v>
      </c>
      <c r="F86">
        <v>0.92857149999999999</v>
      </c>
      <c r="G86">
        <v>0.58571450000000003</v>
      </c>
      <c r="H86">
        <v>-1.6660879948638001</v>
      </c>
      <c r="I86">
        <v>5.7103146134304997E-4</v>
      </c>
      <c r="J86">
        <v>4.0001761569659497E-2</v>
      </c>
      <c r="K86">
        <v>-0.34285700000000002</v>
      </c>
      <c r="L86">
        <v>0</v>
      </c>
      <c r="M86">
        <v>0</v>
      </c>
    </row>
    <row r="87" spans="1:13" x14ac:dyDescent="0.3">
      <c r="A87" t="s">
        <v>194</v>
      </c>
      <c r="B87">
        <v>0.69825300000000001</v>
      </c>
      <c r="C87">
        <v>0.67859599999999998</v>
      </c>
      <c r="D87">
        <v>0.49662099999999998</v>
      </c>
      <c r="E87">
        <v>0.43193999999999999</v>
      </c>
      <c r="F87">
        <v>0.68842449999999999</v>
      </c>
      <c r="G87">
        <v>0.46428049999999998</v>
      </c>
      <c r="H87">
        <v>-1.6650669420678501</v>
      </c>
      <c r="I87">
        <v>2.4243818382317799E-4</v>
      </c>
      <c r="J87">
        <v>1.9907177153602601E-2</v>
      </c>
      <c r="K87">
        <v>-0.22414400000000001</v>
      </c>
      <c r="L87">
        <v>0</v>
      </c>
      <c r="M87">
        <v>0</v>
      </c>
    </row>
    <row r="88" spans="1:13" x14ac:dyDescent="0.3">
      <c r="A88" t="s">
        <v>193</v>
      </c>
      <c r="B88">
        <v>0.34736099999999998</v>
      </c>
      <c r="C88">
        <v>0.24554500000000001</v>
      </c>
      <c r="D88">
        <v>0.231824</v>
      </c>
      <c r="E88">
        <v>0.15163499999999999</v>
      </c>
      <c r="F88">
        <v>0.29645300000000002</v>
      </c>
      <c r="G88">
        <v>0.1917295</v>
      </c>
      <c r="H88">
        <v>-1.6313005389947799</v>
      </c>
      <c r="I88" s="15">
        <v>5.4056717398463997E-5</v>
      </c>
      <c r="J88">
        <v>5.9168256999524603E-3</v>
      </c>
      <c r="K88">
        <v>-0.1047235</v>
      </c>
      <c r="L88">
        <v>0</v>
      </c>
      <c r="M88">
        <v>0</v>
      </c>
    </row>
    <row r="89" spans="1:13" x14ac:dyDescent="0.3">
      <c r="A89" t="s">
        <v>192</v>
      </c>
      <c r="B89">
        <v>0.43041000000000001</v>
      </c>
      <c r="C89">
        <v>0.354242</v>
      </c>
      <c r="D89">
        <v>0.22836699999999999</v>
      </c>
      <c r="E89">
        <v>0.151111</v>
      </c>
      <c r="F89">
        <v>0.39232600000000001</v>
      </c>
      <c r="G89">
        <v>0.18973899999999999</v>
      </c>
      <c r="H89">
        <v>-1.47813493511322</v>
      </c>
      <c r="I89" s="15">
        <v>1.7463697065785199E-5</v>
      </c>
      <c r="J89">
        <v>2.2904369561346101E-3</v>
      </c>
      <c r="K89">
        <v>-0.20258699999999999</v>
      </c>
      <c r="L89">
        <v>0.93768600000000002</v>
      </c>
      <c r="M89">
        <v>2.1311100000000001</v>
      </c>
    </row>
    <row r="90" spans="1:13" x14ac:dyDescent="0.3">
      <c r="A90" t="s">
        <v>191</v>
      </c>
      <c r="B90">
        <v>1</v>
      </c>
      <c r="C90">
        <v>0.625</v>
      </c>
      <c r="D90">
        <v>0.42857099999999998</v>
      </c>
      <c r="E90">
        <v>0.4</v>
      </c>
      <c r="F90">
        <v>0.8125</v>
      </c>
      <c r="G90">
        <v>0.41428549999999997</v>
      </c>
      <c r="H90">
        <v>-1.4497251029281299</v>
      </c>
      <c r="I90" s="15">
        <v>2.3390491882613898E-6</v>
      </c>
      <c r="J90">
        <v>3.8262732105998998E-4</v>
      </c>
      <c r="K90">
        <v>-0.39821450000000003</v>
      </c>
      <c r="L90">
        <v>1.85185</v>
      </c>
      <c r="M90">
        <v>10.277799999999999</v>
      </c>
    </row>
    <row r="91" spans="1:13" x14ac:dyDescent="0.3">
      <c r="A91" t="s">
        <v>190</v>
      </c>
      <c r="B91">
        <v>0.32342399999999999</v>
      </c>
      <c r="C91">
        <v>0.24588099999999999</v>
      </c>
      <c r="D91">
        <v>0.17125799999999999</v>
      </c>
      <c r="E91">
        <v>0.16308800000000001</v>
      </c>
      <c r="F91">
        <v>0.28465249999999997</v>
      </c>
      <c r="G91">
        <v>0.16717299999999999</v>
      </c>
      <c r="H91">
        <v>-1.4242404516331899</v>
      </c>
      <c r="I91">
        <v>6.3706965805285698E-4</v>
      </c>
      <c r="J91">
        <v>4.3402374964644497E-2</v>
      </c>
      <c r="K91">
        <v>-0.1174795</v>
      </c>
      <c r="L91">
        <v>3.1598999999999999</v>
      </c>
      <c r="M91">
        <v>3.8058900000000002</v>
      </c>
    </row>
    <row r="92" spans="1:13" x14ac:dyDescent="0.3">
      <c r="A92" t="s">
        <v>189</v>
      </c>
      <c r="B92">
        <v>0.88095199999999996</v>
      </c>
      <c r="C92">
        <v>0.77559500000000003</v>
      </c>
      <c r="D92">
        <v>0.499801</v>
      </c>
      <c r="E92">
        <v>0.58015899999999998</v>
      </c>
      <c r="F92">
        <v>0.8282735</v>
      </c>
      <c r="G92">
        <v>0.53998000000000002</v>
      </c>
      <c r="H92">
        <v>-1.4161915689558</v>
      </c>
      <c r="I92">
        <v>1.23423013375949E-4</v>
      </c>
      <c r="J92">
        <v>1.18533869491251E-2</v>
      </c>
      <c r="K92">
        <v>-0.28829349999999998</v>
      </c>
      <c r="L92">
        <v>0</v>
      </c>
      <c r="M92">
        <v>0</v>
      </c>
    </row>
    <row r="93" spans="1:13" x14ac:dyDescent="0.3">
      <c r="A93" t="s">
        <v>188</v>
      </c>
      <c r="B93">
        <v>0.57142899999999996</v>
      </c>
      <c r="C93">
        <v>0.8</v>
      </c>
      <c r="D93">
        <v>0.51428499999999999</v>
      </c>
      <c r="E93">
        <v>0.2</v>
      </c>
      <c r="F93">
        <v>0.6857145</v>
      </c>
      <c r="G93">
        <v>0.35714249999999997</v>
      </c>
      <c r="H93">
        <v>-1.4029626449563799</v>
      </c>
      <c r="I93">
        <v>5.9780427616150497E-4</v>
      </c>
      <c r="J93">
        <v>4.1583712406262401E-2</v>
      </c>
      <c r="K93">
        <v>-0.32857199999999998</v>
      </c>
      <c r="L93">
        <v>0</v>
      </c>
      <c r="M93">
        <v>0</v>
      </c>
    </row>
    <row r="94" spans="1:13" x14ac:dyDescent="0.3">
      <c r="A94" t="s">
        <v>187</v>
      </c>
      <c r="B94">
        <v>1</v>
      </c>
      <c r="C94">
        <v>1</v>
      </c>
      <c r="D94">
        <v>0.75</v>
      </c>
      <c r="E94">
        <v>0.4</v>
      </c>
      <c r="F94">
        <v>1</v>
      </c>
      <c r="G94">
        <v>0.57499999999999996</v>
      </c>
      <c r="H94">
        <v>-1.2589701210756099</v>
      </c>
      <c r="I94">
        <v>2.25979143104052E-4</v>
      </c>
      <c r="J94">
        <v>1.87928800237258E-2</v>
      </c>
      <c r="K94">
        <v>-0.42499999999999999</v>
      </c>
      <c r="L94">
        <v>0</v>
      </c>
      <c r="M94">
        <v>0.57647999999999999</v>
      </c>
    </row>
    <row r="95" spans="1:13" x14ac:dyDescent="0.3">
      <c r="A95" t="s">
        <v>186</v>
      </c>
      <c r="B95">
        <v>0.80912099999999998</v>
      </c>
      <c r="C95">
        <v>0.785165</v>
      </c>
      <c r="D95">
        <v>0.50778699999999999</v>
      </c>
      <c r="E95">
        <v>0.579457</v>
      </c>
      <c r="F95">
        <v>0.79714300000000005</v>
      </c>
      <c r="G95">
        <v>0.54362200000000005</v>
      </c>
      <c r="H95">
        <v>-1.2053349705493701</v>
      </c>
      <c r="I95">
        <v>7.1187577298333505E-4</v>
      </c>
      <c r="J95">
        <v>4.7520102047667802E-2</v>
      </c>
      <c r="K95">
        <v>-0.253521</v>
      </c>
      <c r="L95">
        <v>0.46471499999999999</v>
      </c>
      <c r="M95">
        <v>0.86304199999999998</v>
      </c>
    </row>
    <row r="96" spans="1:13" x14ac:dyDescent="0.3">
      <c r="A96" t="s">
        <v>185</v>
      </c>
      <c r="B96">
        <v>0.68872299999999997</v>
      </c>
      <c r="C96">
        <v>0.49381000000000003</v>
      </c>
      <c r="D96">
        <v>0.38511899999999999</v>
      </c>
      <c r="E96">
        <v>0.29083300000000001</v>
      </c>
      <c r="F96">
        <v>0.59126650000000003</v>
      </c>
      <c r="G96">
        <v>0.337976</v>
      </c>
      <c r="H96">
        <v>-1.1870376056093299</v>
      </c>
      <c r="I96">
        <v>3.7196892038141499E-4</v>
      </c>
      <c r="J96">
        <v>2.8107255577653499E-2</v>
      </c>
      <c r="K96">
        <v>-0.25329049999999997</v>
      </c>
      <c r="L96">
        <v>0</v>
      </c>
      <c r="M96">
        <v>0.16057199999999999</v>
      </c>
    </row>
    <row r="97" spans="1:13" x14ac:dyDescent="0.3">
      <c r="A97" t="s">
        <v>184</v>
      </c>
      <c r="B97">
        <v>0.46723999999999999</v>
      </c>
      <c r="C97">
        <v>0.20687800000000001</v>
      </c>
      <c r="D97">
        <v>0.21690899999999999</v>
      </c>
      <c r="E97">
        <v>0.15324099999999999</v>
      </c>
      <c r="F97">
        <v>0.337059</v>
      </c>
      <c r="G97">
        <v>0.18507499999999999</v>
      </c>
      <c r="H97">
        <v>-1.14624080432488</v>
      </c>
      <c r="I97">
        <v>1.3709325165464601E-4</v>
      </c>
      <c r="J97">
        <v>1.28881024366928E-2</v>
      </c>
      <c r="K97">
        <v>-0.15198400000000001</v>
      </c>
      <c r="L97">
        <v>0</v>
      </c>
      <c r="M97">
        <v>0</v>
      </c>
    </row>
    <row r="98" spans="1:13" x14ac:dyDescent="0.3">
      <c r="A98" t="s">
        <v>183</v>
      </c>
      <c r="B98">
        <v>1</v>
      </c>
      <c r="C98">
        <v>0.96296300000000001</v>
      </c>
      <c r="D98">
        <v>0.33232299999999998</v>
      </c>
      <c r="E98">
        <v>0.26666699999999999</v>
      </c>
      <c r="F98">
        <v>0.98148150000000001</v>
      </c>
      <c r="G98">
        <v>0.29949500000000001</v>
      </c>
      <c r="H98">
        <v>-1.12468282237595</v>
      </c>
      <c r="I98">
        <v>5.5518526401752998E-4</v>
      </c>
      <c r="J98">
        <v>3.9448629308663198E-2</v>
      </c>
      <c r="K98">
        <v>-0.68198650000000005</v>
      </c>
      <c r="L98">
        <v>0</v>
      </c>
      <c r="M98">
        <v>0</v>
      </c>
    </row>
    <row r="99" spans="1:13" x14ac:dyDescent="0.3">
      <c r="A99" t="s">
        <v>182</v>
      </c>
      <c r="B99">
        <v>1</v>
      </c>
      <c r="C99">
        <v>1</v>
      </c>
      <c r="D99">
        <v>0.5</v>
      </c>
      <c r="E99">
        <v>0.75</v>
      </c>
      <c r="F99">
        <v>1</v>
      </c>
      <c r="G99">
        <v>0.625</v>
      </c>
      <c r="H99">
        <v>-1.11534066906537</v>
      </c>
      <c r="I99">
        <v>7.4428518957128295E-4</v>
      </c>
      <c r="J99">
        <v>4.9241908142036099E-2</v>
      </c>
      <c r="K99">
        <v>-0.375</v>
      </c>
      <c r="L99">
        <v>0</v>
      </c>
      <c r="M99">
        <v>0</v>
      </c>
    </row>
    <row r="100" spans="1:13" x14ac:dyDescent="0.3">
      <c r="A100" t="s">
        <v>181</v>
      </c>
      <c r="B100">
        <v>0.72210700000000005</v>
      </c>
      <c r="C100">
        <v>0.67270399999999997</v>
      </c>
      <c r="D100">
        <v>0.48468899999999998</v>
      </c>
      <c r="E100">
        <v>0.56184800000000001</v>
      </c>
      <c r="F100">
        <v>0.69740550000000001</v>
      </c>
      <c r="G100">
        <v>0.52326850000000003</v>
      </c>
      <c r="H100">
        <v>-1.05852189705406</v>
      </c>
      <c r="I100">
        <v>3.7490262344977502E-4</v>
      </c>
      <c r="J100">
        <v>2.82572174818904E-2</v>
      </c>
      <c r="K100">
        <v>-0.17413699999999999</v>
      </c>
      <c r="L100">
        <v>0</v>
      </c>
      <c r="M100">
        <v>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653F3-0CFE-4DE6-8A18-F9D754751D89}">
  <dimension ref="A1:N27"/>
  <sheetViews>
    <sheetView topLeftCell="D1" workbookViewId="0">
      <selection activeCell="N5" sqref="N5"/>
    </sheetView>
  </sheetViews>
  <sheetFormatPr defaultRowHeight="14.4" x14ac:dyDescent="0.3"/>
  <cols>
    <col min="1" max="1" width="25.21875" customWidth="1"/>
    <col min="2" max="3" width="10.33203125" bestFit="1" customWidth="1"/>
    <col min="4" max="5" width="15.77734375" bestFit="1" customWidth="1"/>
    <col min="6" max="6" width="16.6640625" bestFit="1" customWidth="1"/>
    <col min="7" max="7" width="21.6640625" bestFit="1" customWidth="1"/>
    <col min="11" max="11" width="34.88671875" bestFit="1" customWidth="1"/>
    <col min="12" max="12" width="19.21875" bestFit="1" customWidth="1"/>
    <col min="13" max="13" width="24.77734375" bestFit="1" customWidth="1"/>
    <col min="14" max="14" width="31.109375" bestFit="1" customWidth="1"/>
  </cols>
  <sheetData>
    <row r="1" spans="1:14" ht="15.6" x14ac:dyDescent="0.3">
      <c r="A1" s="1" t="s">
        <v>150</v>
      </c>
    </row>
    <row r="3" spans="1:14" s="2" customFormat="1" x14ac:dyDescent="0.3">
      <c r="A3" s="2" t="s">
        <v>176</v>
      </c>
      <c r="B3" s="2" t="s">
        <v>297</v>
      </c>
      <c r="C3" s="2" t="s">
        <v>298</v>
      </c>
      <c r="D3" s="2" t="s">
        <v>323</v>
      </c>
      <c r="E3" s="2" t="s">
        <v>324</v>
      </c>
      <c r="F3" s="2" t="s">
        <v>299</v>
      </c>
      <c r="G3" s="2" t="s">
        <v>325</v>
      </c>
      <c r="H3" s="2" t="s">
        <v>177</v>
      </c>
      <c r="I3" s="2" t="s">
        <v>178</v>
      </c>
      <c r="J3" s="2" t="s">
        <v>179</v>
      </c>
      <c r="K3" s="2" t="s">
        <v>326</v>
      </c>
      <c r="L3" s="2" t="s">
        <v>180</v>
      </c>
      <c r="M3" s="2" t="s">
        <v>327</v>
      </c>
      <c r="N3" s="2" t="s">
        <v>329</v>
      </c>
    </row>
    <row r="4" spans="1:14" x14ac:dyDescent="0.3">
      <c r="A4" t="s">
        <v>152</v>
      </c>
      <c r="B4">
        <v>0.79888899999999996</v>
      </c>
      <c r="C4">
        <v>0.80833299999999997</v>
      </c>
      <c r="D4">
        <v>0.44761899999999999</v>
      </c>
      <c r="E4">
        <v>0.34381</v>
      </c>
      <c r="F4">
        <v>0.80361099999999996</v>
      </c>
      <c r="G4">
        <v>0.39571450000000002</v>
      </c>
      <c r="H4">
        <v>1.19484097097679</v>
      </c>
      <c r="I4" s="15">
        <v>2.6774940853622599E-5</v>
      </c>
      <c r="J4">
        <v>3.3353286154562899E-3</v>
      </c>
      <c r="K4">
        <v>-0.4078965</v>
      </c>
      <c r="L4">
        <v>5.0339200000000002</v>
      </c>
      <c r="M4">
        <v>0.109433</v>
      </c>
      <c r="N4" s="2" t="s">
        <v>332</v>
      </c>
    </row>
    <row r="5" spans="1:14" x14ac:dyDescent="0.3">
      <c r="A5" t="s">
        <v>153</v>
      </c>
      <c r="B5">
        <v>0.84710399999999997</v>
      </c>
      <c r="C5">
        <v>0.764293</v>
      </c>
      <c r="D5">
        <v>0.53825599999999996</v>
      </c>
      <c r="E5">
        <v>0.49063899999999999</v>
      </c>
      <c r="F5">
        <v>0.80569849999999998</v>
      </c>
      <c r="G5">
        <v>0.51444749999999995</v>
      </c>
      <c r="H5">
        <v>1.19723496461227</v>
      </c>
      <c r="I5">
        <v>1.1409732607467499E-4</v>
      </c>
      <c r="J5">
        <v>1.1137395383263001E-2</v>
      </c>
      <c r="K5">
        <v>-0.29125099999999998</v>
      </c>
      <c r="L5">
        <v>11.215999999999999</v>
      </c>
      <c r="M5">
        <v>2.43309</v>
      </c>
    </row>
    <row r="6" spans="1:14" x14ac:dyDescent="0.3">
      <c r="A6" t="s">
        <v>154</v>
      </c>
      <c r="B6">
        <v>0.58565299999999998</v>
      </c>
      <c r="C6">
        <v>0.51941300000000001</v>
      </c>
      <c r="D6">
        <v>0.34638600000000003</v>
      </c>
      <c r="E6">
        <v>0.41195300000000001</v>
      </c>
      <c r="F6">
        <v>0.55253300000000005</v>
      </c>
      <c r="G6">
        <v>0.37916949999999999</v>
      </c>
      <c r="H6">
        <v>1.20125354207599</v>
      </c>
      <c r="I6">
        <v>7.4211057637320105E-4</v>
      </c>
      <c r="J6">
        <v>4.9207385478358401E-2</v>
      </c>
      <c r="K6">
        <v>-0.1733635</v>
      </c>
      <c r="L6">
        <v>14.102399999999999</v>
      </c>
      <c r="M6">
        <v>2.4139200000000001</v>
      </c>
    </row>
    <row r="7" spans="1:14" x14ac:dyDescent="0.3">
      <c r="A7" t="s">
        <v>155</v>
      </c>
      <c r="B7">
        <v>0.26774700000000001</v>
      </c>
      <c r="C7">
        <v>0.20266899999999999</v>
      </c>
      <c r="D7">
        <v>0.12255000000000001</v>
      </c>
      <c r="E7">
        <v>0.114941</v>
      </c>
      <c r="F7">
        <v>0.235208</v>
      </c>
      <c r="G7">
        <v>0.1187455</v>
      </c>
      <c r="H7">
        <v>1.2308184460716101</v>
      </c>
      <c r="I7">
        <v>2.20051807949274E-4</v>
      </c>
      <c r="J7">
        <v>1.84545983838473E-2</v>
      </c>
      <c r="K7">
        <v>-0.1164625</v>
      </c>
      <c r="L7">
        <v>5.1246799999999997</v>
      </c>
      <c r="M7">
        <v>0.42265399999999997</v>
      </c>
    </row>
    <row r="8" spans="1:14" x14ac:dyDescent="0.3">
      <c r="A8" t="s">
        <v>156</v>
      </c>
      <c r="B8">
        <v>0.45000800000000002</v>
      </c>
      <c r="C8">
        <v>0.41167199999999998</v>
      </c>
      <c r="D8">
        <v>0.25088199999999999</v>
      </c>
      <c r="E8">
        <v>0.20341899999999999</v>
      </c>
      <c r="F8">
        <v>0.43084</v>
      </c>
      <c r="G8">
        <v>0.22715050000000001</v>
      </c>
      <c r="H8">
        <v>1.23481807959493</v>
      </c>
      <c r="I8" s="15">
        <v>6.7963458567650106E-5</v>
      </c>
      <c r="J8">
        <v>7.1246763678735198E-3</v>
      </c>
      <c r="K8">
        <v>-0.2036895</v>
      </c>
      <c r="L8">
        <v>5.2491700000000003</v>
      </c>
      <c r="M8">
        <v>2.72553</v>
      </c>
    </row>
    <row r="9" spans="1:14" x14ac:dyDescent="0.3">
      <c r="A9" t="s">
        <v>157</v>
      </c>
      <c r="B9">
        <v>0.28349600000000003</v>
      </c>
      <c r="C9">
        <v>0.16053100000000001</v>
      </c>
      <c r="D9">
        <v>0.1389</v>
      </c>
      <c r="E9">
        <v>4.0740800000000001E-2</v>
      </c>
      <c r="F9">
        <v>0.2220135</v>
      </c>
      <c r="G9">
        <v>8.9820399999999995E-2</v>
      </c>
      <c r="H9">
        <v>1.3603370455999999</v>
      </c>
      <c r="I9" s="15">
        <v>9.82793103753175E-5</v>
      </c>
      <c r="J9">
        <v>9.7858582892774298E-3</v>
      </c>
      <c r="K9">
        <v>-0.13219310000000001</v>
      </c>
      <c r="L9">
        <v>0.47664400000000001</v>
      </c>
      <c r="M9">
        <v>5.7197300000000002</v>
      </c>
    </row>
    <row r="10" spans="1:14" x14ac:dyDescent="0.3">
      <c r="A10" t="s">
        <v>158</v>
      </c>
      <c r="B10">
        <v>0.82777800000000001</v>
      </c>
      <c r="C10">
        <v>0.70767199999999997</v>
      </c>
      <c r="D10">
        <v>0.47619</v>
      </c>
      <c r="E10">
        <v>0.53809499999999999</v>
      </c>
      <c r="F10">
        <v>0.76772499999999999</v>
      </c>
      <c r="G10">
        <v>0.50714250000000005</v>
      </c>
      <c r="H10">
        <v>1.4184859635597</v>
      </c>
      <c r="I10">
        <v>5.8243526139463496E-4</v>
      </c>
      <c r="J10">
        <v>4.0609514290962698E-2</v>
      </c>
      <c r="K10">
        <v>-0.26058249999999999</v>
      </c>
      <c r="L10">
        <v>3.1328299999999998</v>
      </c>
      <c r="M10">
        <v>6.2656599999999996</v>
      </c>
    </row>
    <row r="11" spans="1:14" x14ac:dyDescent="0.3">
      <c r="A11" t="s">
        <v>159</v>
      </c>
      <c r="B11">
        <v>0.16666700000000001</v>
      </c>
      <c r="C11">
        <v>0.16666700000000001</v>
      </c>
      <c r="D11">
        <v>0</v>
      </c>
      <c r="E11">
        <v>0.1</v>
      </c>
      <c r="F11">
        <v>0.16666700000000001</v>
      </c>
      <c r="G11">
        <v>0.05</v>
      </c>
      <c r="H11">
        <v>1.4941801834263</v>
      </c>
      <c r="I11" s="15">
        <v>3.1189581955073802E-7</v>
      </c>
      <c r="J11" s="15">
        <v>6.5856470494074894E-5</v>
      </c>
      <c r="K11">
        <v>-0.11666700000000001</v>
      </c>
      <c r="L11">
        <v>1.1387700000000001</v>
      </c>
      <c r="M11">
        <v>0</v>
      </c>
    </row>
    <row r="12" spans="1:14" x14ac:dyDescent="0.3">
      <c r="A12" t="s">
        <v>160</v>
      </c>
      <c r="B12">
        <v>0.4</v>
      </c>
      <c r="C12">
        <v>0.5</v>
      </c>
      <c r="D12">
        <v>0.222222</v>
      </c>
      <c r="E12">
        <v>0</v>
      </c>
      <c r="F12">
        <v>0.45</v>
      </c>
      <c r="G12">
        <v>0.111111</v>
      </c>
      <c r="H12">
        <v>1.52881617361399</v>
      </c>
      <c r="I12" s="15">
        <v>7.3240699567007399E-6</v>
      </c>
      <c r="J12">
        <v>1.0433120131621699E-3</v>
      </c>
      <c r="K12">
        <v>-0.338889</v>
      </c>
      <c r="L12">
        <v>2.5188899999999999</v>
      </c>
      <c r="M12">
        <v>0</v>
      </c>
    </row>
    <row r="13" spans="1:14" x14ac:dyDescent="0.3">
      <c r="A13" t="s">
        <v>161</v>
      </c>
      <c r="B13">
        <v>0.59015899999999999</v>
      </c>
      <c r="C13">
        <v>0.47345900000000002</v>
      </c>
      <c r="D13">
        <v>0.29296699999999998</v>
      </c>
      <c r="E13">
        <v>0.237512</v>
      </c>
      <c r="F13">
        <v>0.53180899999999998</v>
      </c>
      <c r="G13">
        <v>0.26523950000000002</v>
      </c>
      <c r="H13">
        <v>1.5799244181493799</v>
      </c>
      <c r="I13">
        <v>5.2821638540538997E-4</v>
      </c>
      <c r="J13">
        <v>3.7985647889587602E-2</v>
      </c>
      <c r="K13">
        <v>-0.26656950000000001</v>
      </c>
      <c r="L13">
        <v>8.4116800000000005</v>
      </c>
      <c r="M13">
        <v>6.4324599999999998</v>
      </c>
    </row>
    <row r="14" spans="1:14" x14ac:dyDescent="0.3">
      <c r="A14" t="s">
        <v>162</v>
      </c>
      <c r="B14">
        <v>0.92381000000000002</v>
      </c>
      <c r="C14">
        <v>0.86230200000000001</v>
      </c>
      <c r="D14">
        <v>0.57248200000000005</v>
      </c>
      <c r="E14">
        <v>0.59536999999999995</v>
      </c>
      <c r="F14">
        <v>0.89305599999999996</v>
      </c>
      <c r="G14">
        <v>0.58392599999999995</v>
      </c>
      <c r="H14">
        <v>1.63384235444111</v>
      </c>
      <c r="I14">
        <v>3.4522841594844501E-4</v>
      </c>
      <c r="J14">
        <v>2.63542061528644E-2</v>
      </c>
      <c r="K14">
        <v>-0.30913000000000002</v>
      </c>
      <c r="L14">
        <v>28.049299999999999</v>
      </c>
      <c r="M14">
        <v>1.5075400000000001</v>
      </c>
    </row>
    <row r="15" spans="1:14" x14ac:dyDescent="0.3">
      <c r="A15" t="s">
        <v>163</v>
      </c>
      <c r="B15">
        <v>0.63149699999999998</v>
      </c>
      <c r="C15">
        <v>0.57503700000000002</v>
      </c>
      <c r="D15">
        <v>0.37911499999999998</v>
      </c>
      <c r="E15">
        <v>0.35361399999999998</v>
      </c>
      <c r="F15">
        <v>0.603267</v>
      </c>
      <c r="G15">
        <v>0.36636449999999998</v>
      </c>
      <c r="H15">
        <v>1.77076677781504</v>
      </c>
      <c r="I15" s="15">
        <v>5.2770310131159099E-6</v>
      </c>
      <c r="J15">
        <v>7.7776122436874599E-4</v>
      </c>
      <c r="K15">
        <v>-0.23690249999999999</v>
      </c>
      <c r="L15">
        <v>8.6491500000000006</v>
      </c>
      <c r="M15">
        <v>3.0701200000000002</v>
      </c>
    </row>
    <row r="16" spans="1:14" x14ac:dyDescent="0.3">
      <c r="A16" t="s">
        <v>164</v>
      </c>
      <c r="B16">
        <v>0.80818599999999996</v>
      </c>
      <c r="C16">
        <v>0.62842699999999996</v>
      </c>
      <c r="D16">
        <v>0.49480499999999999</v>
      </c>
      <c r="E16">
        <v>0.32424199999999997</v>
      </c>
      <c r="F16">
        <v>0.71830649999999996</v>
      </c>
      <c r="G16">
        <v>0.40952349999999998</v>
      </c>
      <c r="H16">
        <v>1.79314095974712</v>
      </c>
      <c r="I16" s="15">
        <v>5.0862345327506501E-5</v>
      </c>
      <c r="J16">
        <v>5.6292704278458096E-3</v>
      </c>
      <c r="K16">
        <v>-0.30878299999999997</v>
      </c>
      <c r="L16">
        <v>5.3593500000000001</v>
      </c>
      <c r="M16">
        <v>2.1643500000000002</v>
      </c>
    </row>
    <row r="17" spans="1:13" x14ac:dyDescent="0.3">
      <c r="A17" t="s">
        <v>165</v>
      </c>
      <c r="B17">
        <v>0.629834</v>
      </c>
      <c r="C17">
        <v>0.49563499999999999</v>
      </c>
      <c r="D17">
        <v>0.30157600000000001</v>
      </c>
      <c r="E17">
        <v>0.26852700000000002</v>
      </c>
      <c r="F17">
        <v>0.56273450000000003</v>
      </c>
      <c r="G17">
        <v>0.28505150000000001</v>
      </c>
      <c r="H17">
        <v>1.81199464098264</v>
      </c>
      <c r="I17">
        <v>1.7864012511018801E-4</v>
      </c>
      <c r="J17">
        <v>1.56887132884381E-2</v>
      </c>
      <c r="K17">
        <v>-0.27768300000000001</v>
      </c>
      <c r="L17">
        <v>7.9070900000000002</v>
      </c>
      <c r="M17">
        <v>1.48258</v>
      </c>
    </row>
    <row r="18" spans="1:13" x14ac:dyDescent="0.3">
      <c r="A18" t="s">
        <v>166</v>
      </c>
      <c r="B18">
        <v>0.28604400000000002</v>
      </c>
      <c r="C18">
        <v>0.26425999999999999</v>
      </c>
      <c r="D18">
        <v>0.17934600000000001</v>
      </c>
      <c r="E18">
        <v>0.15018100000000001</v>
      </c>
      <c r="F18">
        <v>0.27515200000000001</v>
      </c>
      <c r="G18">
        <v>0.16476350000000001</v>
      </c>
      <c r="H18">
        <v>1.9946773534822799</v>
      </c>
      <c r="I18" s="15">
        <v>7.2772211298930006E-8</v>
      </c>
      <c r="J18" s="15">
        <v>1.6665955959936499E-5</v>
      </c>
      <c r="K18">
        <v>-0.1103885</v>
      </c>
      <c r="L18">
        <v>7.4764999999999997</v>
      </c>
      <c r="M18">
        <v>2.5880200000000002</v>
      </c>
    </row>
    <row r="19" spans="1:13" x14ac:dyDescent="0.3">
      <c r="A19" t="s">
        <v>167</v>
      </c>
      <c r="B19">
        <v>0.855074</v>
      </c>
      <c r="C19">
        <v>0.799037</v>
      </c>
      <c r="D19">
        <v>0.63487199999999999</v>
      </c>
      <c r="E19">
        <v>0.51744199999999996</v>
      </c>
      <c r="F19">
        <v>0.82705550000000005</v>
      </c>
      <c r="G19">
        <v>0.57615700000000003</v>
      </c>
      <c r="H19">
        <v>2.0060098903780998</v>
      </c>
      <c r="I19" s="15">
        <v>2.73747850157054E-5</v>
      </c>
      <c r="J19">
        <v>3.3677772706098398E-3</v>
      </c>
      <c r="K19">
        <v>-0.25089850000000002</v>
      </c>
      <c r="L19">
        <v>6.4752599999999996</v>
      </c>
      <c r="M19">
        <v>3.9095900000000001</v>
      </c>
    </row>
    <row r="20" spans="1:13" x14ac:dyDescent="0.3">
      <c r="A20" t="s">
        <v>168</v>
      </c>
      <c r="B20">
        <v>0.64285700000000001</v>
      </c>
      <c r="C20">
        <v>0.829762</v>
      </c>
      <c r="D20">
        <v>0.64013600000000004</v>
      </c>
      <c r="E20">
        <v>0.59523800000000004</v>
      </c>
      <c r="F20">
        <v>0.73630949999999995</v>
      </c>
      <c r="G20">
        <v>0.61768699999999999</v>
      </c>
      <c r="H20">
        <v>2.00612218203291</v>
      </c>
      <c r="I20">
        <v>6.3063423188578405E-4</v>
      </c>
      <c r="J20">
        <v>4.3062482458035699E-2</v>
      </c>
      <c r="K20">
        <v>-0.11862250000000001</v>
      </c>
      <c r="L20">
        <v>2.9386199999999998</v>
      </c>
      <c r="M20">
        <v>0.41388999999999998</v>
      </c>
    </row>
    <row r="21" spans="1:13" x14ac:dyDescent="0.3">
      <c r="A21" t="s">
        <v>169</v>
      </c>
      <c r="B21">
        <v>0.88541700000000001</v>
      </c>
      <c r="C21">
        <v>0.73660700000000001</v>
      </c>
      <c r="D21">
        <v>0.36285899999999999</v>
      </c>
      <c r="E21">
        <v>0.20714299999999999</v>
      </c>
      <c r="F21">
        <v>0.81101199999999996</v>
      </c>
      <c r="G21">
        <v>0.285001</v>
      </c>
      <c r="H21">
        <v>2.1747006854573598</v>
      </c>
      <c r="I21" s="15">
        <v>4.1368706834585402E-6</v>
      </c>
      <c r="J21">
        <v>6.3160468711757705E-4</v>
      </c>
      <c r="K21">
        <v>-0.52601100000000001</v>
      </c>
      <c r="L21">
        <v>7.1201499999999998</v>
      </c>
      <c r="M21">
        <v>3.0514899999999998</v>
      </c>
    </row>
    <row r="22" spans="1:13" x14ac:dyDescent="0.3">
      <c r="A22" t="s">
        <v>170</v>
      </c>
      <c r="B22">
        <v>0.92857100000000004</v>
      </c>
      <c r="C22">
        <v>0.5</v>
      </c>
      <c r="D22">
        <v>0.34722199999999998</v>
      </c>
      <c r="E22">
        <v>0.2</v>
      </c>
      <c r="F22">
        <v>0.71428550000000002</v>
      </c>
      <c r="G22">
        <v>0.27361099999999999</v>
      </c>
      <c r="H22">
        <v>2.7228568393347898</v>
      </c>
      <c r="I22" s="15">
        <v>1.1931803596862401E-8</v>
      </c>
      <c r="J22" s="15">
        <v>3.2990465552706301E-6</v>
      </c>
      <c r="K22">
        <v>-0.44067450000000002</v>
      </c>
      <c r="L22">
        <v>6.5888600000000004</v>
      </c>
      <c r="M22">
        <v>4.3298199999999998</v>
      </c>
    </row>
    <row r="23" spans="1:13" x14ac:dyDescent="0.3">
      <c r="A23" t="s">
        <v>171</v>
      </c>
      <c r="B23">
        <v>0.46654800000000002</v>
      </c>
      <c r="C23">
        <v>0.459841</v>
      </c>
      <c r="D23">
        <v>0.34795300000000001</v>
      </c>
      <c r="E23">
        <v>0.35724099999999998</v>
      </c>
      <c r="F23">
        <v>0.46319450000000001</v>
      </c>
      <c r="G23">
        <v>0.35259699999999999</v>
      </c>
      <c r="H23">
        <v>3.0057060328202398</v>
      </c>
      <c r="I23" s="15">
        <v>4.0998219506508503E-12</v>
      </c>
      <c r="J23" s="15">
        <v>2.7124422025505999E-9</v>
      </c>
      <c r="K23">
        <v>-0.1105975</v>
      </c>
      <c r="L23">
        <v>9.5183700000000009</v>
      </c>
      <c r="M23">
        <v>3.6169799999999999</v>
      </c>
    </row>
    <row r="24" spans="1:13" x14ac:dyDescent="0.3">
      <c r="A24" t="s">
        <v>172</v>
      </c>
      <c r="B24">
        <v>0.83269800000000005</v>
      </c>
      <c r="C24">
        <v>0.72634900000000002</v>
      </c>
      <c r="D24">
        <v>0.52420599999999995</v>
      </c>
      <c r="E24">
        <v>0.45555600000000002</v>
      </c>
      <c r="F24">
        <v>0.77952350000000004</v>
      </c>
      <c r="G24">
        <v>0.48988100000000001</v>
      </c>
      <c r="H24">
        <v>3.1648895997459499</v>
      </c>
      <c r="I24" s="15">
        <v>4.3116356692889698E-25</v>
      </c>
      <c r="J24" s="15">
        <v>1.4262890794007899E-21</v>
      </c>
      <c r="K24">
        <v>-0.28964250000000002</v>
      </c>
      <c r="L24">
        <v>8.0743600000000004</v>
      </c>
      <c r="M24">
        <v>5.8205799999999996</v>
      </c>
    </row>
    <row r="25" spans="1:13" x14ac:dyDescent="0.3">
      <c r="A25" t="s">
        <v>173</v>
      </c>
      <c r="B25">
        <v>0.87204199999999998</v>
      </c>
      <c r="C25">
        <v>0.76258499999999996</v>
      </c>
      <c r="D25">
        <v>0.66349199999999997</v>
      </c>
      <c r="E25">
        <v>0.56394599999999995</v>
      </c>
      <c r="F25">
        <v>0.81731350000000003</v>
      </c>
      <c r="G25">
        <v>0.61371900000000001</v>
      </c>
      <c r="H25">
        <v>3.4848194671373798</v>
      </c>
      <c r="I25">
        <v>6.1771092347746002E-4</v>
      </c>
      <c r="J25">
        <v>4.2309011538781402E-2</v>
      </c>
      <c r="K25">
        <v>-0.20359450000000001</v>
      </c>
      <c r="L25">
        <v>0</v>
      </c>
      <c r="M25">
        <v>4.4402200000000001</v>
      </c>
    </row>
    <row r="26" spans="1:13" x14ac:dyDescent="0.3">
      <c r="A26" t="s">
        <v>174</v>
      </c>
      <c r="B26">
        <v>0.30355300000000002</v>
      </c>
      <c r="C26">
        <v>0.164022</v>
      </c>
      <c r="D26">
        <v>7.5126200000000004E-2</v>
      </c>
      <c r="E26">
        <v>9.6800600000000001E-2</v>
      </c>
      <c r="F26">
        <v>0.23378750000000001</v>
      </c>
      <c r="G26">
        <v>8.5963399999999995E-2</v>
      </c>
      <c r="H26">
        <v>6.4161015375592703</v>
      </c>
      <c r="I26">
        <v>5.6001101038182996E-4</v>
      </c>
      <c r="J26">
        <v>3.9612769329648898E-2</v>
      </c>
      <c r="K26">
        <v>-0.14782410000000001</v>
      </c>
      <c r="L26">
        <v>10.6244</v>
      </c>
      <c r="M26">
        <v>1.63452</v>
      </c>
    </row>
    <row r="27" spans="1:13" x14ac:dyDescent="0.3">
      <c r="A27" t="s">
        <v>175</v>
      </c>
      <c r="B27">
        <v>0.42118899999999998</v>
      </c>
      <c r="C27">
        <v>0.37647900000000001</v>
      </c>
      <c r="D27">
        <v>0.247221</v>
      </c>
      <c r="E27">
        <v>0.23596300000000001</v>
      </c>
      <c r="F27">
        <v>0.39883400000000002</v>
      </c>
      <c r="G27">
        <v>0.241592</v>
      </c>
      <c r="H27">
        <v>7.7857574459325196</v>
      </c>
      <c r="I27" s="15">
        <v>1.3416917792507299E-6</v>
      </c>
      <c r="J27">
        <v>2.36360045277236E-4</v>
      </c>
      <c r="K27">
        <v>-0.15724199999999999</v>
      </c>
      <c r="L27">
        <v>10.7652</v>
      </c>
      <c r="M27">
        <v>4.16199999999999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DD763-F097-4C64-B0C3-30A7F473CA68}">
  <dimension ref="A1:N26"/>
  <sheetViews>
    <sheetView topLeftCell="D1" workbookViewId="0">
      <selection activeCell="N1" sqref="N1"/>
    </sheetView>
  </sheetViews>
  <sheetFormatPr defaultRowHeight="14.4" x14ac:dyDescent="0.3"/>
  <cols>
    <col min="1" max="1" width="34.44140625" customWidth="1"/>
    <col min="2" max="2" width="13.33203125" customWidth="1"/>
    <col min="3" max="3" width="12.109375" customWidth="1"/>
    <col min="4" max="5" width="15.77734375" bestFit="1" customWidth="1"/>
    <col min="6" max="6" width="16.6640625" bestFit="1" customWidth="1"/>
    <col min="7" max="7" width="22.33203125" bestFit="1" customWidth="1"/>
    <col min="8" max="8" width="14.88671875" customWidth="1"/>
    <col min="9" max="9" width="17.5546875" bestFit="1" customWidth="1"/>
    <col min="11" max="11" width="34.88671875" bestFit="1" customWidth="1"/>
    <col min="12" max="12" width="19.21875" bestFit="1" customWidth="1"/>
    <col min="13" max="13" width="24" bestFit="1" customWidth="1"/>
    <col min="14" max="14" width="31.109375" bestFit="1" customWidth="1"/>
  </cols>
  <sheetData>
    <row r="1" spans="1:14" ht="15.6" x14ac:dyDescent="0.3">
      <c r="A1" s="1" t="s">
        <v>151</v>
      </c>
    </row>
    <row r="2" spans="1:14" ht="15.6" x14ac:dyDescent="0.3">
      <c r="A2" s="1"/>
    </row>
    <row r="3" spans="1:14" x14ac:dyDescent="0.3">
      <c r="A3" s="2" t="s">
        <v>176</v>
      </c>
      <c r="B3" s="2" t="s">
        <v>297</v>
      </c>
      <c r="C3" s="2" t="s">
        <v>298</v>
      </c>
      <c r="D3" s="2" t="s">
        <v>323</v>
      </c>
      <c r="E3" s="2" t="s">
        <v>324</v>
      </c>
      <c r="F3" s="2" t="s">
        <v>299</v>
      </c>
      <c r="G3" s="2" t="s">
        <v>325</v>
      </c>
      <c r="H3" s="2" t="s">
        <v>177</v>
      </c>
      <c r="I3" s="2" t="s">
        <v>178</v>
      </c>
      <c r="J3" s="2" t="s">
        <v>179</v>
      </c>
      <c r="K3" s="2" t="s">
        <v>326</v>
      </c>
      <c r="L3" s="2" t="s">
        <v>278</v>
      </c>
      <c r="M3" s="2" t="s">
        <v>328</v>
      </c>
      <c r="N3" s="2" t="s">
        <v>329</v>
      </c>
    </row>
    <row r="4" spans="1:14" x14ac:dyDescent="0.3">
      <c r="A4" t="s">
        <v>153</v>
      </c>
      <c r="B4">
        <v>0.84710399999999997</v>
      </c>
      <c r="C4">
        <v>0.764293</v>
      </c>
      <c r="D4">
        <v>0.53825599999999996</v>
      </c>
      <c r="E4">
        <v>0.49063899999999999</v>
      </c>
      <c r="F4">
        <v>0.80569849999999998</v>
      </c>
      <c r="G4">
        <v>0.51444749999999995</v>
      </c>
      <c r="H4">
        <v>1.19723496461227</v>
      </c>
      <c r="I4">
        <v>1.1409732607467499E-4</v>
      </c>
      <c r="J4">
        <v>1.1137395383263001E-2</v>
      </c>
      <c r="K4">
        <v>-0.29125099999999998</v>
      </c>
      <c r="L4">
        <v>0</v>
      </c>
      <c r="M4">
        <v>0</v>
      </c>
      <c r="N4" s="2" t="s">
        <v>333</v>
      </c>
    </row>
    <row r="5" spans="1:14" x14ac:dyDescent="0.3">
      <c r="A5" t="s">
        <v>154</v>
      </c>
      <c r="B5">
        <v>0.58565299999999998</v>
      </c>
      <c r="C5">
        <v>0.51941300000000001</v>
      </c>
      <c r="D5">
        <v>0.34638600000000003</v>
      </c>
      <c r="E5">
        <v>0.41195300000000001</v>
      </c>
      <c r="F5">
        <v>0.55253300000000005</v>
      </c>
      <c r="G5">
        <v>0.37916949999999999</v>
      </c>
      <c r="H5">
        <v>1.20125354207599</v>
      </c>
      <c r="I5">
        <v>7.4211057637320105E-4</v>
      </c>
      <c r="J5">
        <v>4.9207385478358401E-2</v>
      </c>
      <c r="K5">
        <v>-0.1733635</v>
      </c>
      <c r="L5">
        <v>0</v>
      </c>
      <c r="M5">
        <v>0</v>
      </c>
    </row>
    <row r="6" spans="1:14" x14ac:dyDescent="0.3">
      <c r="A6" t="s">
        <v>155</v>
      </c>
      <c r="B6">
        <v>0.26774700000000001</v>
      </c>
      <c r="C6">
        <v>0.20266899999999999</v>
      </c>
      <c r="D6">
        <v>0.12255000000000001</v>
      </c>
      <c r="E6">
        <v>0.114941</v>
      </c>
      <c r="F6">
        <v>0.235208</v>
      </c>
      <c r="G6">
        <v>0.1187455</v>
      </c>
      <c r="H6">
        <v>1.2308184460716101</v>
      </c>
      <c r="I6">
        <v>2.20051807949274E-4</v>
      </c>
      <c r="J6">
        <v>1.84545983838473E-2</v>
      </c>
      <c r="K6">
        <v>-0.1164625</v>
      </c>
      <c r="L6">
        <v>1.5849500000000001</v>
      </c>
      <c r="M6">
        <v>3.4868999999999999</v>
      </c>
    </row>
    <row r="7" spans="1:14" x14ac:dyDescent="0.3">
      <c r="A7" t="s">
        <v>156</v>
      </c>
      <c r="B7">
        <v>0.45000800000000002</v>
      </c>
      <c r="C7">
        <v>0.41167199999999998</v>
      </c>
      <c r="D7">
        <v>0.25088199999999999</v>
      </c>
      <c r="E7">
        <v>0.20341899999999999</v>
      </c>
      <c r="F7">
        <v>0.43084</v>
      </c>
      <c r="G7">
        <v>0.22715050000000001</v>
      </c>
      <c r="H7">
        <v>1.23481807959493</v>
      </c>
      <c r="I7" s="15">
        <v>6.7963458567650106E-5</v>
      </c>
      <c r="J7">
        <v>7.1246763678735198E-3</v>
      </c>
      <c r="K7">
        <v>-0.2036895</v>
      </c>
      <c r="L7">
        <v>1.44689</v>
      </c>
      <c r="M7">
        <v>2.9274200000000001</v>
      </c>
    </row>
    <row r="8" spans="1:14" x14ac:dyDescent="0.3">
      <c r="A8" t="s">
        <v>157</v>
      </c>
      <c r="B8">
        <v>0.28349600000000003</v>
      </c>
      <c r="C8">
        <v>0.16053100000000001</v>
      </c>
      <c r="D8">
        <v>0.1389</v>
      </c>
      <c r="E8">
        <v>4.0740800000000001E-2</v>
      </c>
      <c r="F8">
        <v>0.2220135</v>
      </c>
      <c r="G8">
        <v>8.9820399999999995E-2</v>
      </c>
      <c r="H8">
        <v>1.3603370455999999</v>
      </c>
      <c r="I8" s="15">
        <v>9.82793103753175E-5</v>
      </c>
      <c r="J8">
        <v>9.7858582892774298E-3</v>
      </c>
      <c r="K8">
        <v>-0.13219310000000001</v>
      </c>
      <c r="L8">
        <v>0</v>
      </c>
      <c r="M8">
        <v>0</v>
      </c>
    </row>
    <row r="9" spans="1:14" x14ac:dyDescent="0.3">
      <c r="A9" t="s">
        <v>158</v>
      </c>
      <c r="B9">
        <v>0.82777800000000001</v>
      </c>
      <c r="C9">
        <v>0.70767199999999997</v>
      </c>
      <c r="D9">
        <v>0.47619</v>
      </c>
      <c r="E9">
        <v>0.53809499999999999</v>
      </c>
      <c r="F9">
        <v>0.76772499999999999</v>
      </c>
      <c r="G9">
        <v>0.50714250000000005</v>
      </c>
      <c r="H9">
        <v>1.4184859635597</v>
      </c>
      <c r="I9">
        <v>5.8243526139463496E-4</v>
      </c>
      <c r="J9">
        <v>4.0609514290962698E-2</v>
      </c>
      <c r="K9">
        <v>-0.26058249999999999</v>
      </c>
      <c r="L9">
        <v>0</v>
      </c>
      <c r="M9">
        <v>0</v>
      </c>
    </row>
    <row r="10" spans="1:14" x14ac:dyDescent="0.3">
      <c r="A10" t="s">
        <v>159</v>
      </c>
      <c r="B10">
        <v>0.16666700000000001</v>
      </c>
      <c r="C10">
        <v>0.16666700000000001</v>
      </c>
      <c r="D10">
        <v>0</v>
      </c>
      <c r="E10">
        <v>0.1</v>
      </c>
      <c r="F10">
        <v>0.16666700000000001</v>
      </c>
      <c r="G10">
        <v>0.05</v>
      </c>
      <c r="H10">
        <v>1.4941801834263</v>
      </c>
      <c r="I10" s="15">
        <v>3.1189581955073802E-7</v>
      </c>
      <c r="J10" s="15">
        <v>6.5856470494074894E-5</v>
      </c>
      <c r="K10">
        <v>-0.11666700000000001</v>
      </c>
      <c r="L10">
        <v>1.30145</v>
      </c>
      <c r="M10">
        <v>0.97608600000000001</v>
      </c>
    </row>
    <row r="11" spans="1:14" x14ac:dyDescent="0.3">
      <c r="A11" t="s">
        <v>160</v>
      </c>
      <c r="B11">
        <v>0.4</v>
      </c>
      <c r="C11">
        <v>0.5</v>
      </c>
      <c r="D11">
        <v>0.222222</v>
      </c>
      <c r="E11">
        <v>0</v>
      </c>
      <c r="F11">
        <v>0.45</v>
      </c>
      <c r="G11">
        <v>0.111111</v>
      </c>
      <c r="H11">
        <v>1.52881617361399</v>
      </c>
      <c r="I11" s="15">
        <v>7.3240699567007399E-6</v>
      </c>
      <c r="J11">
        <v>1.0433120131621699E-3</v>
      </c>
      <c r="K11">
        <v>-0.338889</v>
      </c>
      <c r="L11">
        <v>2.87873</v>
      </c>
      <c r="M11">
        <v>0</v>
      </c>
    </row>
    <row r="12" spans="1:14" x14ac:dyDescent="0.3">
      <c r="A12" t="s">
        <v>161</v>
      </c>
      <c r="B12">
        <v>0.59015899999999999</v>
      </c>
      <c r="C12">
        <v>0.47345900000000002</v>
      </c>
      <c r="D12">
        <v>0.29296699999999998</v>
      </c>
      <c r="E12">
        <v>0.237512</v>
      </c>
      <c r="F12">
        <v>0.53180899999999998</v>
      </c>
      <c r="G12">
        <v>0.26523950000000002</v>
      </c>
      <c r="H12">
        <v>1.5799244181493799</v>
      </c>
      <c r="I12">
        <v>5.2821638540538997E-4</v>
      </c>
      <c r="J12">
        <v>3.7985647889587602E-2</v>
      </c>
      <c r="K12">
        <v>-0.26656950000000001</v>
      </c>
      <c r="L12">
        <v>1.97922</v>
      </c>
      <c r="M12">
        <v>4.4532400000000001</v>
      </c>
    </row>
    <row r="13" spans="1:14" x14ac:dyDescent="0.3">
      <c r="A13" t="s">
        <v>162</v>
      </c>
      <c r="B13">
        <v>0.92381000000000002</v>
      </c>
      <c r="C13">
        <v>0.86230200000000001</v>
      </c>
      <c r="D13">
        <v>0.57248200000000005</v>
      </c>
      <c r="E13">
        <v>0.59536999999999995</v>
      </c>
      <c r="F13">
        <v>0.89305599999999996</v>
      </c>
      <c r="G13">
        <v>0.58392599999999995</v>
      </c>
      <c r="H13">
        <v>1.63384235444111</v>
      </c>
      <c r="I13">
        <v>3.4522841594844501E-4</v>
      </c>
      <c r="J13">
        <v>2.63542061528644E-2</v>
      </c>
      <c r="K13">
        <v>-0.30913000000000002</v>
      </c>
      <c r="L13">
        <v>0</v>
      </c>
      <c r="M13">
        <v>0</v>
      </c>
    </row>
    <row r="14" spans="1:14" x14ac:dyDescent="0.3">
      <c r="A14" t="s">
        <v>163</v>
      </c>
      <c r="B14">
        <v>0.63149699999999998</v>
      </c>
      <c r="C14">
        <v>0.57503700000000002</v>
      </c>
      <c r="D14">
        <v>0.37911499999999998</v>
      </c>
      <c r="E14">
        <v>0.35361399999999998</v>
      </c>
      <c r="F14">
        <v>0.603267</v>
      </c>
      <c r="G14">
        <v>0.36636449999999998</v>
      </c>
      <c r="H14">
        <v>1.77076677781504</v>
      </c>
      <c r="I14" s="15">
        <v>5.2770310131159099E-6</v>
      </c>
      <c r="J14">
        <v>7.7776122436874599E-4</v>
      </c>
      <c r="K14">
        <v>-0.23690249999999999</v>
      </c>
      <c r="L14">
        <v>0.973854</v>
      </c>
      <c r="M14">
        <v>0.82530000000000003</v>
      </c>
    </row>
    <row r="15" spans="1:14" x14ac:dyDescent="0.3">
      <c r="A15" t="s">
        <v>164</v>
      </c>
      <c r="B15">
        <v>0.80818599999999996</v>
      </c>
      <c r="C15">
        <v>0.62842699999999996</v>
      </c>
      <c r="D15">
        <v>0.49480499999999999</v>
      </c>
      <c r="E15">
        <v>0.32424199999999997</v>
      </c>
      <c r="F15">
        <v>0.71830649999999996</v>
      </c>
      <c r="G15">
        <v>0.40952349999999998</v>
      </c>
      <c r="H15">
        <v>1.79314095974712</v>
      </c>
      <c r="I15" s="15">
        <v>5.0862345327506501E-5</v>
      </c>
      <c r="J15">
        <v>5.6292704278458096E-3</v>
      </c>
      <c r="K15">
        <v>-0.30878299999999997</v>
      </c>
      <c r="L15">
        <v>0.309193</v>
      </c>
      <c r="M15">
        <v>1.0649999999999999</v>
      </c>
    </row>
    <row r="16" spans="1:14" x14ac:dyDescent="0.3">
      <c r="A16" t="s">
        <v>165</v>
      </c>
      <c r="B16">
        <v>0.629834</v>
      </c>
      <c r="C16">
        <v>0.49563499999999999</v>
      </c>
      <c r="D16">
        <v>0.30157600000000001</v>
      </c>
      <c r="E16">
        <v>0.26852700000000002</v>
      </c>
      <c r="F16">
        <v>0.56273450000000003</v>
      </c>
      <c r="G16">
        <v>0.28505150000000001</v>
      </c>
      <c r="H16">
        <v>1.81199464098264</v>
      </c>
      <c r="I16">
        <v>1.7864012511018801E-4</v>
      </c>
      <c r="J16">
        <v>1.56887132884381E-2</v>
      </c>
      <c r="K16">
        <v>-0.27768300000000001</v>
      </c>
      <c r="L16">
        <v>0</v>
      </c>
      <c r="M16">
        <v>0</v>
      </c>
    </row>
    <row r="17" spans="1:13" x14ac:dyDescent="0.3">
      <c r="A17" t="s">
        <v>166</v>
      </c>
      <c r="B17">
        <v>0.28604400000000002</v>
      </c>
      <c r="C17">
        <v>0.26425999999999999</v>
      </c>
      <c r="D17">
        <v>0.17934600000000001</v>
      </c>
      <c r="E17">
        <v>0.15018100000000001</v>
      </c>
      <c r="F17">
        <v>0.27515200000000001</v>
      </c>
      <c r="G17">
        <v>0.16476350000000001</v>
      </c>
      <c r="H17">
        <v>1.9946773534822799</v>
      </c>
      <c r="I17" s="15">
        <v>7.2772211298930006E-8</v>
      </c>
      <c r="J17" s="15">
        <v>1.6665955959936499E-5</v>
      </c>
      <c r="K17">
        <v>-0.1103885</v>
      </c>
      <c r="L17">
        <v>0.17972399999999999</v>
      </c>
      <c r="M17">
        <v>0.35944700000000002</v>
      </c>
    </row>
    <row r="18" spans="1:13" x14ac:dyDescent="0.3">
      <c r="A18" t="s">
        <v>167</v>
      </c>
      <c r="B18">
        <v>0.855074</v>
      </c>
      <c r="C18">
        <v>0.799037</v>
      </c>
      <c r="D18">
        <v>0.63487199999999999</v>
      </c>
      <c r="E18">
        <v>0.51744199999999996</v>
      </c>
      <c r="F18">
        <v>0.82705550000000005</v>
      </c>
      <c r="G18">
        <v>0.57615700000000003</v>
      </c>
      <c r="H18">
        <v>2.0060098903780998</v>
      </c>
      <c r="I18" s="15">
        <v>2.73747850157054E-5</v>
      </c>
      <c r="J18">
        <v>3.3677772706098398E-3</v>
      </c>
      <c r="K18">
        <v>-0.25089850000000002</v>
      </c>
      <c r="L18">
        <v>2.0769700000000002</v>
      </c>
      <c r="M18">
        <v>1.5394000000000001</v>
      </c>
    </row>
    <row r="19" spans="1:13" x14ac:dyDescent="0.3">
      <c r="A19" t="s">
        <v>168</v>
      </c>
      <c r="B19">
        <v>0.64285700000000001</v>
      </c>
      <c r="C19">
        <v>0.829762</v>
      </c>
      <c r="D19">
        <v>0.64013600000000004</v>
      </c>
      <c r="E19">
        <v>0.59523800000000004</v>
      </c>
      <c r="F19">
        <v>0.73630949999999995</v>
      </c>
      <c r="G19">
        <v>0.61768699999999999</v>
      </c>
      <c r="H19">
        <v>2.00612218203291</v>
      </c>
      <c r="I19">
        <v>6.3063423188578405E-4</v>
      </c>
      <c r="J19">
        <v>4.3062482458035699E-2</v>
      </c>
      <c r="K19">
        <v>-0.11862250000000001</v>
      </c>
      <c r="L19">
        <v>4.1389000000000002E-2</v>
      </c>
      <c r="M19">
        <v>0.28972300000000001</v>
      </c>
    </row>
    <row r="20" spans="1:13" x14ac:dyDescent="0.3">
      <c r="A20" t="s">
        <v>169</v>
      </c>
      <c r="B20">
        <v>0.88541700000000001</v>
      </c>
      <c r="C20">
        <v>0.73660700000000001</v>
      </c>
      <c r="D20">
        <v>0.36285899999999999</v>
      </c>
      <c r="E20">
        <v>0.20714299999999999</v>
      </c>
      <c r="F20">
        <v>0.81101199999999996</v>
      </c>
      <c r="G20">
        <v>0.285001</v>
      </c>
      <c r="H20">
        <v>2.1747006854573598</v>
      </c>
      <c r="I20" s="15">
        <v>4.1368706834585402E-6</v>
      </c>
      <c r="J20">
        <v>6.3160468711757705E-4</v>
      </c>
      <c r="K20">
        <v>-0.52601100000000001</v>
      </c>
      <c r="L20">
        <v>0</v>
      </c>
      <c r="M20">
        <v>0</v>
      </c>
    </row>
    <row r="21" spans="1:13" x14ac:dyDescent="0.3">
      <c r="A21" t="s">
        <v>170</v>
      </c>
      <c r="B21">
        <v>0.92857100000000004</v>
      </c>
      <c r="C21">
        <v>0.5</v>
      </c>
      <c r="D21">
        <v>0.34722199999999998</v>
      </c>
      <c r="E21">
        <v>0.2</v>
      </c>
      <c r="F21">
        <v>0.71428550000000002</v>
      </c>
      <c r="G21">
        <v>0.27361099999999999</v>
      </c>
      <c r="H21">
        <v>2.7228568393347898</v>
      </c>
      <c r="I21" s="15">
        <v>1.1931803596862401E-8</v>
      </c>
      <c r="J21" s="15">
        <v>3.2990465552706301E-6</v>
      </c>
      <c r="K21">
        <v>-0.44067450000000002</v>
      </c>
      <c r="L21">
        <v>0</v>
      </c>
      <c r="M21">
        <v>0</v>
      </c>
    </row>
    <row r="22" spans="1:13" x14ac:dyDescent="0.3">
      <c r="A22" t="s">
        <v>171</v>
      </c>
      <c r="B22">
        <v>0.46654800000000002</v>
      </c>
      <c r="C22">
        <v>0.459841</v>
      </c>
      <c r="D22">
        <v>0.34795300000000001</v>
      </c>
      <c r="E22">
        <v>0.35724099999999998</v>
      </c>
      <c r="F22">
        <v>0.46319450000000001</v>
      </c>
      <c r="G22">
        <v>0.35259699999999999</v>
      </c>
      <c r="H22">
        <v>3.0057060328202398</v>
      </c>
      <c r="I22" s="15">
        <v>4.0998219506508503E-12</v>
      </c>
      <c r="J22" s="15">
        <v>2.7124422025505999E-9</v>
      </c>
      <c r="K22">
        <v>-0.1105975</v>
      </c>
      <c r="L22">
        <v>0</v>
      </c>
      <c r="M22">
        <v>0</v>
      </c>
    </row>
    <row r="23" spans="1:13" x14ac:dyDescent="0.3">
      <c r="A23" t="s">
        <v>172</v>
      </c>
      <c r="B23">
        <v>0.83269800000000005</v>
      </c>
      <c r="C23">
        <v>0.72634900000000002</v>
      </c>
      <c r="D23">
        <v>0.52420599999999995</v>
      </c>
      <c r="E23">
        <v>0.45555600000000002</v>
      </c>
      <c r="F23">
        <v>0.77952350000000004</v>
      </c>
      <c r="G23">
        <v>0.48988100000000001</v>
      </c>
      <c r="H23">
        <v>3.1648895997459499</v>
      </c>
      <c r="I23" s="15">
        <v>4.3116356692889698E-25</v>
      </c>
      <c r="J23" s="15">
        <v>1.4262890794007899E-21</v>
      </c>
      <c r="K23">
        <v>-0.28964250000000002</v>
      </c>
      <c r="L23">
        <v>3.1921900000000001</v>
      </c>
      <c r="M23">
        <v>6.0005999999999997E-2</v>
      </c>
    </row>
    <row r="24" spans="1:13" x14ac:dyDescent="0.3">
      <c r="A24" t="s">
        <v>173</v>
      </c>
      <c r="B24">
        <v>0.87204199999999998</v>
      </c>
      <c r="C24">
        <v>0.76258499999999996</v>
      </c>
      <c r="D24">
        <v>0.66349199999999997</v>
      </c>
      <c r="E24">
        <v>0.56394599999999995</v>
      </c>
      <c r="F24">
        <v>0.81731350000000003</v>
      </c>
      <c r="G24">
        <v>0.61371900000000001</v>
      </c>
      <c r="H24">
        <v>3.4848194671373798</v>
      </c>
      <c r="I24">
        <v>6.1771092347746002E-4</v>
      </c>
      <c r="J24">
        <v>4.2309011538781402E-2</v>
      </c>
      <c r="K24">
        <v>-0.20359450000000001</v>
      </c>
      <c r="L24">
        <v>0.317158</v>
      </c>
      <c r="M24">
        <v>0</v>
      </c>
    </row>
    <row r="25" spans="1:13" x14ac:dyDescent="0.3">
      <c r="A25" t="s">
        <v>174</v>
      </c>
      <c r="B25">
        <v>0.30355300000000002</v>
      </c>
      <c r="C25">
        <v>0.164022</v>
      </c>
      <c r="D25">
        <v>7.5126200000000004E-2</v>
      </c>
      <c r="E25">
        <v>9.6800600000000001E-2</v>
      </c>
      <c r="F25">
        <v>0.23378750000000001</v>
      </c>
      <c r="G25">
        <v>8.5963399999999995E-2</v>
      </c>
      <c r="H25">
        <v>6.4161015375592703</v>
      </c>
      <c r="I25">
        <v>5.6001101038182996E-4</v>
      </c>
      <c r="J25">
        <v>3.9612769329648898E-2</v>
      </c>
      <c r="K25">
        <v>-0.14782410000000001</v>
      </c>
      <c r="L25">
        <v>0.16345199999999999</v>
      </c>
      <c r="M25">
        <v>0</v>
      </c>
    </row>
    <row r="26" spans="1:13" x14ac:dyDescent="0.3">
      <c r="A26" t="s">
        <v>175</v>
      </c>
      <c r="B26">
        <v>0.42118899999999998</v>
      </c>
      <c r="C26">
        <v>0.37647900000000001</v>
      </c>
      <c r="D26">
        <v>0.247221</v>
      </c>
      <c r="E26">
        <v>0.23596300000000001</v>
      </c>
      <c r="F26">
        <v>0.39883400000000002</v>
      </c>
      <c r="G26">
        <v>0.241592</v>
      </c>
      <c r="H26">
        <v>7.7857574459325196</v>
      </c>
      <c r="I26" s="15">
        <v>1.3416917792507299E-6</v>
      </c>
      <c r="J26">
        <v>2.36360045277236E-4</v>
      </c>
      <c r="K26">
        <v>-0.15724199999999999</v>
      </c>
      <c r="L26">
        <v>0.240115</v>
      </c>
      <c r="M26">
        <v>0.12005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F1CD6-8AAF-4318-98EC-CC1161A8C79B}">
  <dimension ref="A1:H20"/>
  <sheetViews>
    <sheetView workbookViewId="0">
      <selection activeCell="C4" sqref="C4"/>
    </sheetView>
  </sheetViews>
  <sheetFormatPr defaultRowHeight="15.6" x14ac:dyDescent="0.3"/>
  <cols>
    <col min="1" max="1" width="16" style="5" customWidth="1"/>
    <col min="2" max="3" width="27.33203125" style="5" bestFit="1" customWidth="1"/>
    <col min="4" max="8" width="8.88671875" style="5"/>
  </cols>
  <sheetData>
    <row r="1" spans="1:3" x14ac:dyDescent="0.3">
      <c r="A1" s="13" t="s">
        <v>127</v>
      </c>
    </row>
    <row r="3" spans="1:3" x14ac:dyDescent="0.3">
      <c r="A3" s="1" t="s">
        <v>62</v>
      </c>
      <c r="B3" s="12" t="s">
        <v>81</v>
      </c>
      <c r="C3" s="1" t="s">
        <v>311</v>
      </c>
    </row>
    <row r="4" spans="1:3" x14ac:dyDescent="0.3">
      <c r="A4" s="20" t="s">
        <v>36</v>
      </c>
      <c r="B4" s="5">
        <v>1.9554491224204633</v>
      </c>
      <c r="C4" s="1" t="s">
        <v>126</v>
      </c>
    </row>
    <row r="5" spans="1:3" x14ac:dyDescent="0.3">
      <c r="A5" s="20"/>
      <c r="B5" s="5">
        <v>0.65861167889435057</v>
      </c>
    </row>
    <row r="6" spans="1:3" x14ac:dyDescent="0.3">
      <c r="A6" s="20"/>
      <c r="B6" s="5">
        <v>1.344901020567006</v>
      </c>
    </row>
    <row r="7" spans="1:3" x14ac:dyDescent="0.3">
      <c r="A7" s="20"/>
      <c r="B7" s="5">
        <v>0.57734276584434641</v>
      </c>
    </row>
    <row r="8" spans="1:3" x14ac:dyDescent="0.3">
      <c r="A8" s="20"/>
      <c r="B8" s="5">
        <v>1.0942937012607403</v>
      </c>
    </row>
    <row r="9" spans="1:3" x14ac:dyDescent="0.3">
      <c r="A9" s="20"/>
      <c r="B9" s="5">
        <v>0.99309249543703626</v>
      </c>
    </row>
    <row r="10" spans="1:3" x14ac:dyDescent="0.3">
      <c r="A10" s="20"/>
      <c r="B10" s="5">
        <v>1.1328838852958001</v>
      </c>
    </row>
    <row r="11" spans="1:3" x14ac:dyDescent="0.3">
      <c r="A11" s="20"/>
      <c r="B11" s="5">
        <v>1.0497166836230665</v>
      </c>
    </row>
    <row r="12" spans="1:3" x14ac:dyDescent="0.3">
      <c r="A12" s="20"/>
      <c r="B12" s="5">
        <v>0.6877709090698706</v>
      </c>
    </row>
    <row r="13" spans="1:3" x14ac:dyDescent="0.3">
      <c r="A13" s="20" t="s">
        <v>37</v>
      </c>
      <c r="B13" s="5">
        <v>0.44365188396117544</v>
      </c>
    </row>
    <row r="14" spans="1:3" x14ac:dyDescent="0.3">
      <c r="A14" s="20"/>
      <c r="B14" s="5">
        <v>0.17525165820767297</v>
      </c>
    </row>
    <row r="15" spans="1:3" x14ac:dyDescent="0.3">
      <c r="A15" s="20"/>
      <c r="B15" s="5">
        <v>0.50962218929753866</v>
      </c>
    </row>
    <row r="16" spans="1:3" x14ac:dyDescent="0.3">
      <c r="A16" s="20"/>
      <c r="B16" s="5">
        <v>0.27739236801696138</v>
      </c>
    </row>
    <row r="17" spans="1:2" x14ac:dyDescent="0.3">
      <c r="A17" s="20"/>
      <c r="B17" s="5">
        <v>0.3922920489483756</v>
      </c>
    </row>
    <row r="18" spans="1:2" x14ac:dyDescent="0.3">
      <c r="A18" s="20"/>
      <c r="B18" s="5">
        <v>0.27168371563151517</v>
      </c>
    </row>
    <row r="19" spans="1:2" x14ac:dyDescent="0.3">
      <c r="A19" s="20"/>
      <c r="B19" s="5">
        <v>2.6096497482136615E-2</v>
      </c>
    </row>
    <row r="20" spans="1:2" x14ac:dyDescent="0.3">
      <c r="A20" s="20"/>
      <c r="B20" s="5">
        <v>0.10511205190671424</v>
      </c>
    </row>
  </sheetData>
  <mergeCells count="2">
    <mergeCell ref="A4:A12"/>
    <mergeCell ref="A13:A20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2A3F1C-9AB9-4129-B1EB-731F23E14199}">
  <dimension ref="A1:D21"/>
  <sheetViews>
    <sheetView workbookViewId="0">
      <selection activeCell="B1" sqref="B1"/>
    </sheetView>
  </sheetViews>
  <sheetFormatPr defaultRowHeight="14.4" x14ac:dyDescent="0.3"/>
  <cols>
    <col min="1" max="1" width="16.109375" customWidth="1"/>
    <col min="2" max="2" width="12.88671875" customWidth="1"/>
    <col min="3" max="3" width="11.21875" bestFit="1" customWidth="1"/>
    <col min="4" max="4" width="27.33203125" bestFit="1" customWidth="1"/>
  </cols>
  <sheetData>
    <row r="1" spans="1:4" ht="15.6" x14ac:dyDescent="0.3">
      <c r="A1" s="1" t="s">
        <v>76</v>
      </c>
      <c r="B1" s="5"/>
      <c r="C1" s="5"/>
      <c r="D1" s="5"/>
    </row>
    <row r="2" spans="1:4" ht="15.6" x14ac:dyDescent="0.3">
      <c r="A2" s="5"/>
      <c r="B2" s="5"/>
      <c r="C2" s="5"/>
      <c r="D2" s="5"/>
    </row>
    <row r="3" spans="1:4" ht="15.6" x14ac:dyDescent="0.3">
      <c r="A3" s="12" t="s">
        <v>62</v>
      </c>
      <c r="B3" s="12" t="s">
        <v>63</v>
      </c>
      <c r="C3" s="1" t="s">
        <v>77</v>
      </c>
      <c r="D3" s="1" t="s">
        <v>64</v>
      </c>
    </row>
    <row r="4" spans="1:4" ht="15.6" x14ac:dyDescent="0.3">
      <c r="A4" s="20" t="s">
        <v>36</v>
      </c>
      <c r="B4" s="7">
        <v>1</v>
      </c>
      <c r="C4" s="5">
        <v>17</v>
      </c>
      <c r="D4" s="1" t="s">
        <v>134</v>
      </c>
    </row>
    <row r="5" spans="1:4" ht="15.6" x14ac:dyDescent="0.3">
      <c r="A5" s="20"/>
      <c r="B5" s="7">
        <v>2</v>
      </c>
      <c r="C5" s="5">
        <v>13</v>
      </c>
      <c r="D5" s="5"/>
    </row>
    <row r="6" spans="1:4" ht="15.6" x14ac:dyDescent="0.3">
      <c r="A6" s="20"/>
      <c r="B6" s="7">
        <v>3</v>
      </c>
      <c r="C6" s="5">
        <v>10.5</v>
      </c>
      <c r="D6" s="5"/>
    </row>
    <row r="7" spans="1:4" ht="15.6" x14ac:dyDescent="0.3">
      <c r="A7" s="20"/>
      <c r="B7" s="7">
        <v>4</v>
      </c>
      <c r="C7" s="5">
        <v>7.3</v>
      </c>
      <c r="D7" s="5"/>
    </row>
    <row r="8" spans="1:4" ht="15.6" x14ac:dyDescent="0.3">
      <c r="A8" s="20"/>
      <c r="B8" s="7">
        <v>5</v>
      </c>
      <c r="C8" s="5">
        <v>6.73</v>
      </c>
      <c r="D8" s="5"/>
    </row>
    <row r="9" spans="1:4" ht="15.6" x14ac:dyDescent="0.3">
      <c r="A9" s="20"/>
      <c r="B9" s="7">
        <v>6</v>
      </c>
      <c r="C9" s="5">
        <v>3.93</v>
      </c>
      <c r="D9" s="5"/>
    </row>
    <row r="10" spans="1:4" ht="15.6" x14ac:dyDescent="0.3">
      <c r="A10" s="20"/>
      <c r="B10" s="7">
        <v>7</v>
      </c>
      <c r="C10" s="5">
        <v>5.0999999999999996</v>
      </c>
      <c r="D10" s="5"/>
    </row>
    <row r="11" spans="1:4" ht="15.6" x14ac:dyDescent="0.3">
      <c r="A11" s="20"/>
      <c r="B11" s="7">
        <v>8</v>
      </c>
      <c r="C11" s="5">
        <v>5.3</v>
      </c>
      <c r="D11" s="5"/>
    </row>
    <row r="12" spans="1:4" ht="15.6" x14ac:dyDescent="0.3">
      <c r="A12" s="20"/>
      <c r="B12" s="7">
        <v>9</v>
      </c>
      <c r="C12" s="5">
        <v>4</v>
      </c>
      <c r="D12" s="5"/>
    </row>
    <row r="13" spans="1:4" ht="15.6" x14ac:dyDescent="0.3">
      <c r="A13" s="20" t="s">
        <v>37</v>
      </c>
      <c r="B13" s="7">
        <v>10</v>
      </c>
      <c r="C13" s="5">
        <v>10</v>
      </c>
      <c r="D13" s="5"/>
    </row>
    <row r="14" spans="1:4" ht="15.6" x14ac:dyDescent="0.3">
      <c r="A14" s="20"/>
      <c r="B14" s="7">
        <v>11</v>
      </c>
      <c r="C14" s="5">
        <v>17</v>
      </c>
      <c r="D14" s="5"/>
    </row>
    <row r="15" spans="1:4" ht="15.6" x14ac:dyDescent="0.3">
      <c r="A15" s="20"/>
      <c r="B15" s="7">
        <v>12</v>
      </c>
      <c r="C15" s="5">
        <v>11</v>
      </c>
      <c r="D15" s="5"/>
    </row>
    <row r="16" spans="1:4" ht="15.6" x14ac:dyDescent="0.3">
      <c r="A16" s="20"/>
      <c r="B16" s="7">
        <v>13</v>
      </c>
      <c r="C16" s="5">
        <v>5.44</v>
      </c>
      <c r="D16" s="5"/>
    </row>
    <row r="17" spans="1:4" ht="15.6" x14ac:dyDescent="0.3">
      <c r="A17" s="20"/>
      <c r="B17" s="7">
        <v>14</v>
      </c>
      <c r="C17" s="5">
        <v>3.62</v>
      </c>
      <c r="D17" s="5"/>
    </row>
    <row r="18" spans="1:4" ht="15.6" x14ac:dyDescent="0.3">
      <c r="A18" s="20"/>
      <c r="B18" s="7">
        <v>15</v>
      </c>
      <c r="C18" s="5">
        <v>7.67</v>
      </c>
      <c r="D18" s="5"/>
    </row>
    <row r="19" spans="1:4" ht="15.6" x14ac:dyDescent="0.3">
      <c r="A19" s="20"/>
      <c r="B19" s="7">
        <v>16</v>
      </c>
      <c r="C19" s="5">
        <v>4</v>
      </c>
      <c r="D19" s="5"/>
    </row>
    <row r="20" spans="1:4" ht="15.6" x14ac:dyDescent="0.3">
      <c r="A20" s="20"/>
      <c r="B20" s="7">
        <v>17</v>
      </c>
      <c r="C20" s="5">
        <v>4</v>
      </c>
      <c r="D20" s="5"/>
    </row>
    <row r="21" spans="1:4" ht="15.6" x14ac:dyDescent="0.3">
      <c r="C21" s="1"/>
      <c r="D21" s="5"/>
    </row>
  </sheetData>
  <mergeCells count="2">
    <mergeCell ref="A4:A12"/>
    <mergeCell ref="A13:A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FEB89-96A8-45D1-BCEA-458FFBFC201B}">
  <dimension ref="A1:G8"/>
  <sheetViews>
    <sheetView workbookViewId="0">
      <selection activeCell="D6" sqref="D6"/>
    </sheetView>
  </sheetViews>
  <sheetFormatPr defaultRowHeight="14.4" x14ac:dyDescent="0.3"/>
  <cols>
    <col min="1" max="1" width="14.77734375" customWidth="1"/>
    <col min="2" max="2" width="15.33203125" bestFit="1" customWidth="1"/>
    <col min="3" max="3" width="23.5546875" bestFit="1" customWidth="1"/>
    <col min="4" max="4" width="20.77734375" bestFit="1" customWidth="1"/>
    <col min="5" max="5" width="15.6640625" bestFit="1" customWidth="1"/>
    <col min="6" max="6" width="16.88671875" bestFit="1" customWidth="1"/>
  </cols>
  <sheetData>
    <row r="1" spans="1:7" ht="15.6" x14ac:dyDescent="0.3">
      <c r="A1" s="1" t="s">
        <v>15</v>
      </c>
      <c r="B1" s="5"/>
      <c r="C1" s="5"/>
      <c r="D1" s="5"/>
      <c r="E1" s="5"/>
      <c r="F1" s="6"/>
    </row>
    <row r="2" spans="1:7" ht="15.6" x14ac:dyDescent="0.3">
      <c r="A2" s="5"/>
      <c r="B2" s="5"/>
      <c r="C2" s="5"/>
      <c r="D2" s="5"/>
      <c r="E2" s="5"/>
      <c r="F2" s="6"/>
    </row>
    <row r="3" spans="1:7" ht="15.6" x14ac:dyDescent="0.3">
      <c r="A3" s="1" t="s">
        <v>63</v>
      </c>
      <c r="B3" s="1" t="s">
        <v>4</v>
      </c>
      <c r="C3" s="12" t="s">
        <v>2</v>
      </c>
      <c r="D3" s="12" t="s">
        <v>3</v>
      </c>
      <c r="E3" s="19" t="s">
        <v>311</v>
      </c>
      <c r="F3" s="19"/>
      <c r="G3" s="6"/>
    </row>
    <row r="4" spans="1:7" ht="15.6" x14ac:dyDescent="0.3">
      <c r="A4" s="5">
        <v>1</v>
      </c>
      <c r="B4" s="5">
        <v>0.26679228700000002</v>
      </c>
      <c r="C4" s="5">
        <v>1.469155003</v>
      </c>
      <c r="D4" s="5">
        <v>-0.11777167400000001</v>
      </c>
      <c r="E4" s="5" t="s">
        <v>5</v>
      </c>
      <c r="F4" s="1" t="s">
        <v>16</v>
      </c>
      <c r="G4" s="6"/>
    </row>
    <row r="5" spans="1:7" ht="15.6" x14ac:dyDescent="0.3">
      <c r="A5" s="5">
        <v>2</v>
      </c>
      <c r="B5" s="5">
        <v>9.6792287000000005E-2</v>
      </c>
      <c r="C5" s="5">
        <v>1.229155003</v>
      </c>
      <c r="D5" s="5">
        <v>-0.73777167399999999</v>
      </c>
      <c r="E5" s="5" t="s">
        <v>6</v>
      </c>
      <c r="F5" s="1" t="s">
        <v>17</v>
      </c>
      <c r="G5" s="6"/>
    </row>
    <row r="6" spans="1:7" ht="15.6" x14ac:dyDescent="0.3">
      <c r="A6" s="5">
        <v>3</v>
      </c>
      <c r="B6" s="5">
        <v>-0.39320771300000001</v>
      </c>
      <c r="C6" s="5">
        <v>2.2691550029999998</v>
      </c>
      <c r="D6" s="5">
        <v>0.74222832599999999</v>
      </c>
      <c r="E6" s="5" t="s">
        <v>7</v>
      </c>
      <c r="F6" s="1" t="s">
        <v>18</v>
      </c>
      <c r="G6" s="6"/>
    </row>
    <row r="7" spans="1:7" ht="15.6" x14ac:dyDescent="0.3">
      <c r="A7" s="5"/>
      <c r="B7" s="6"/>
      <c r="C7" s="5"/>
      <c r="D7" s="5"/>
      <c r="E7" s="5"/>
      <c r="F7" s="6"/>
    </row>
    <row r="8" spans="1:7" ht="15.6" x14ac:dyDescent="0.3">
      <c r="A8" s="5"/>
      <c r="B8" s="5"/>
      <c r="C8" s="5"/>
      <c r="D8" s="5"/>
      <c r="E8" s="5"/>
      <c r="F8" s="6"/>
    </row>
  </sheetData>
  <mergeCells count="1">
    <mergeCell ref="E3:F3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D95B5-60D0-4245-830F-3EAF23C09C01}">
  <dimension ref="A1:N138"/>
  <sheetViews>
    <sheetView workbookViewId="0">
      <selection activeCell="C13" sqref="C13"/>
    </sheetView>
  </sheetViews>
  <sheetFormatPr defaultRowHeight="15.6" x14ac:dyDescent="0.3"/>
  <cols>
    <col min="1" max="1" width="21.109375" style="5" customWidth="1"/>
    <col min="2" max="2" width="15.6640625" style="5" bestFit="1" customWidth="1"/>
    <col min="3" max="3" width="16.5546875" style="5" customWidth="1"/>
    <col min="4" max="4" width="15.6640625" style="5" bestFit="1" customWidth="1"/>
    <col min="5" max="5" width="10.88671875" style="5" bestFit="1" customWidth="1"/>
    <col min="6" max="8" width="8.88671875" style="5"/>
  </cols>
  <sheetData>
    <row r="1" spans="1:4" x14ac:dyDescent="0.3">
      <c r="A1" s="13" t="s">
        <v>82</v>
      </c>
    </row>
    <row r="2" spans="1:4" x14ac:dyDescent="0.3">
      <c r="A2" s="13"/>
    </row>
    <row r="3" spans="1:4" x14ac:dyDescent="0.3">
      <c r="B3" s="19" t="s">
        <v>86</v>
      </c>
      <c r="C3" s="19"/>
      <c r="D3" s="19"/>
    </row>
    <row r="4" spans="1:4" x14ac:dyDescent="0.3">
      <c r="A4" s="10" t="s">
        <v>62</v>
      </c>
      <c r="B4" s="12" t="s">
        <v>83</v>
      </c>
      <c r="C4" s="12" t="s">
        <v>84</v>
      </c>
      <c r="D4" s="12" t="s">
        <v>85</v>
      </c>
    </row>
    <row r="5" spans="1:4" x14ac:dyDescent="0.3">
      <c r="A5" s="20" t="s">
        <v>36</v>
      </c>
      <c r="B5" s="5">
        <v>0.38</v>
      </c>
      <c r="C5" s="5">
        <v>0.39</v>
      </c>
      <c r="D5" s="5">
        <v>2.36</v>
      </c>
    </row>
    <row r="6" spans="1:4" x14ac:dyDescent="0.3">
      <c r="A6" s="20"/>
      <c r="B6" s="5">
        <v>0.35</v>
      </c>
      <c r="C6" s="5">
        <v>0.34</v>
      </c>
      <c r="D6" s="5">
        <v>2.59</v>
      </c>
    </row>
    <row r="7" spans="1:4" x14ac:dyDescent="0.3">
      <c r="A7" s="20" t="s">
        <v>37</v>
      </c>
      <c r="B7" s="5">
        <v>0.34</v>
      </c>
      <c r="C7" s="5">
        <v>0.34</v>
      </c>
      <c r="D7" s="5">
        <v>2.13</v>
      </c>
    </row>
    <row r="8" spans="1:4" x14ac:dyDescent="0.3">
      <c r="A8" s="20"/>
      <c r="B8" s="5">
        <v>0.34</v>
      </c>
      <c r="C8" s="5">
        <v>0.33</v>
      </c>
      <c r="D8" s="5">
        <v>2.5099999999999998</v>
      </c>
    </row>
    <row r="9" spans="1:4" x14ac:dyDescent="0.3">
      <c r="A9" s="1" t="s">
        <v>311</v>
      </c>
      <c r="B9" s="1" t="s">
        <v>123</v>
      </c>
      <c r="C9" s="1" t="s">
        <v>124</v>
      </c>
      <c r="D9" s="1" t="s">
        <v>125</v>
      </c>
    </row>
    <row r="64" spans="1:1" x14ac:dyDescent="0.3">
      <c r="A64" s="9"/>
    </row>
    <row r="119" spans="9:14" x14ac:dyDescent="0.3">
      <c r="I119" s="3"/>
      <c r="J119" s="3"/>
      <c r="K119" s="3"/>
      <c r="L119" s="3"/>
      <c r="M119" s="3"/>
      <c r="N119" s="3"/>
    </row>
    <row r="120" spans="9:14" x14ac:dyDescent="0.3">
      <c r="N120" s="4"/>
    </row>
    <row r="121" spans="9:14" x14ac:dyDescent="0.3">
      <c r="N121" s="4"/>
    </row>
    <row r="122" spans="9:14" x14ac:dyDescent="0.3">
      <c r="N122" s="4"/>
    </row>
    <row r="123" spans="9:14" x14ac:dyDescent="0.3">
      <c r="N123" s="4"/>
    </row>
    <row r="124" spans="9:14" x14ac:dyDescent="0.3">
      <c r="N124" s="4"/>
    </row>
    <row r="125" spans="9:14" x14ac:dyDescent="0.3">
      <c r="N125" s="4"/>
    </row>
    <row r="126" spans="9:14" x14ac:dyDescent="0.3">
      <c r="N126" s="4"/>
    </row>
    <row r="127" spans="9:14" x14ac:dyDescent="0.3">
      <c r="N127" s="4"/>
    </row>
    <row r="128" spans="9:14" x14ac:dyDescent="0.3">
      <c r="N128" s="4"/>
    </row>
    <row r="129" spans="14:14" x14ac:dyDescent="0.3">
      <c r="N129" s="4"/>
    </row>
    <row r="130" spans="14:14" x14ac:dyDescent="0.3">
      <c r="N130" s="4"/>
    </row>
    <row r="131" spans="14:14" x14ac:dyDescent="0.3">
      <c r="N131" s="4"/>
    </row>
    <row r="132" spans="14:14" x14ac:dyDescent="0.3">
      <c r="N132" s="4"/>
    </row>
    <row r="133" spans="14:14" x14ac:dyDescent="0.3">
      <c r="N133" s="4"/>
    </row>
    <row r="134" spans="14:14" x14ac:dyDescent="0.3">
      <c r="N134" s="4"/>
    </row>
    <row r="135" spans="14:14" x14ac:dyDescent="0.3">
      <c r="N135" s="4"/>
    </row>
    <row r="136" spans="14:14" x14ac:dyDescent="0.3">
      <c r="N136" s="4"/>
    </row>
    <row r="137" spans="14:14" x14ac:dyDescent="0.3">
      <c r="N137" s="4"/>
    </row>
    <row r="138" spans="14:14" x14ac:dyDescent="0.3">
      <c r="N138" s="4"/>
    </row>
  </sheetData>
  <mergeCells count="3">
    <mergeCell ref="A5:A6"/>
    <mergeCell ref="A7:A8"/>
    <mergeCell ref="B3:D3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8B80A-56BC-497F-9DC8-EE761C5221A5}">
  <dimension ref="A1:F52"/>
  <sheetViews>
    <sheetView topLeftCell="A7" workbookViewId="0">
      <selection activeCell="F12" sqref="F12"/>
    </sheetView>
  </sheetViews>
  <sheetFormatPr defaultRowHeight="14.4" x14ac:dyDescent="0.3"/>
  <cols>
    <col min="1" max="1" width="18.44140625" customWidth="1"/>
    <col min="4" max="4" width="24.6640625" bestFit="1" customWidth="1"/>
    <col min="5" max="5" width="14.44140625" bestFit="1" customWidth="1"/>
    <col min="6" max="6" width="18.33203125" bestFit="1" customWidth="1"/>
  </cols>
  <sheetData>
    <row r="1" spans="1:6" ht="15.6" x14ac:dyDescent="0.3">
      <c r="A1" s="13" t="s">
        <v>88</v>
      </c>
      <c r="B1" s="5"/>
      <c r="C1" s="5"/>
      <c r="D1" s="5"/>
      <c r="E1" s="5"/>
    </row>
    <row r="2" spans="1:6" ht="15.6" x14ac:dyDescent="0.3">
      <c r="A2" s="13"/>
      <c r="B2" s="5"/>
      <c r="C2" s="5"/>
      <c r="D2" s="5"/>
      <c r="E2" s="5"/>
    </row>
    <row r="3" spans="1:6" ht="15.6" x14ac:dyDescent="0.3">
      <c r="A3" s="10" t="s">
        <v>62</v>
      </c>
      <c r="B3" s="12" t="s">
        <v>63</v>
      </c>
      <c r="C3" s="12" t="s">
        <v>89</v>
      </c>
      <c r="D3" s="12" t="s">
        <v>90</v>
      </c>
      <c r="E3" s="12" t="s">
        <v>94</v>
      </c>
      <c r="F3" s="1" t="s">
        <v>311</v>
      </c>
    </row>
    <row r="4" spans="1:6" ht="15.6" x14ac:dyDescent="0.3">
      <c r="A4" s="20" t="s">
        <v>36</v>
      </c>
      <c r="B4" s="21" t="s">
        <v>91</v>
      </c>
      <c r="C4" s="5">
        <v>1</v>
      </c>
      <c r="D4" s="5">
        <v>0.87306246902274998</v>
      </c>
      <c r="E4" s="21">
        <v>0.70899999999999996</v>
      </c>
      <c r="F4" s="1" t="s">
        <v>95</v>
      </c>
    </row>
    <row r="5" spans="1:6" ht="15.6" x14ac:dyDescent="0.3">
      <c r="A5" s="20"/>
      <c r="B5" s="21"/>
      <c r="C5" s="5">
        <v>2</v>
      </c>
      <c r="D5" s="5">
        <v>0.69596683576041196</v>
      </c>
      <c r="E5" s="21"/>
    </row>
    <row r="6" spans="1:6" ht="15.6" x14ac:dyDescent="0.3">
      <c r="A6" s="20"/>
      <c r="B6" s="21"/>
      <c r="C6" s="5">
        <v>3</v>
      </c>
      <c r="D6" s="5">
        <v>0.68548368599102905</v>
      </c>
      <c r="E6" s="21"/>
    </row>
    <row r="7" spans="1:6" ht="15.6" x14ac:dyDescent="0.3">
      <c r="A7" s="20"/>
      <c r="B7" s="21"/>
      <c r="C7" s="5">
        <v>4</v>
      </c>
      <c r="D7" s="5">
        <v>0.82808467485566695</v>
      </c>
      <c r="E7" s="21"/>
    </row>
    <row r="8" spans="1:6" ht="15.6" x14ac:dyDescent="0.3">
      <c r="A8" s="20"/>
      <c r="B8" s="21"/>
      <c r="C8" s="5">
        <v>5</v>
      </c>
      <c r="D8" s="5">
        <v>0.46031830609022001</v>
      </c>
      <c r="E8" s="21"/>
    </row>
    <row r="9" spans="1:6" ht="15.6" x14ac:dyDescent="0.3">
      <c r="A9" s="20"/>
      <c r="B9" s="21"/>
      <c r="C9" s="5">
        <v>8</v>
      </c>
      <c r="D9" s="5">
        <v>0.84306648299503295</v>
      </c>
      <c r="E9" s="21"/>
    </row>
    <row r="10" spans="1:6" ht="15.6" x14ac:dyDescent="0.3">
      <c r="A10" s="20"/>
      <c r="B10" s="21"/>
      <c r="C10" s="5">
        <v>9</v>
      </c>
      <c r="D10" s="5">
        <v>0.86051831151140701</v>
      </c>
      <c r="E10" s="21"/>
    </row>
    <row r="11" spans="1:6" ht="15.6" x14ac:dyDescent="0.3">
      <c r="A11" s="20"/>
      <c r="B11" s="21"/>
      <c r="C11" s="5">
        <v>10</v>
      </c>
      <c r="D11" s="5">
        <v>0.42786971193021101</v>
      </c>
      <c r="E11" s="21"/>
    </row>
    <row r="12" spans="1:6" ht="15.6" x14ac:dyDescent="0.3">
      <c r="A12" s="20"/>
      <c r="B12" s="21" t="s">
        <v>92</v>
      </c>
      <c r="C12" s="5">
        <v>1</v>
      </c>
      <c r="D12" s="5">
        <v>0.883664831752208</v>
      </c>
      <c r="E12" s="21">
        <v>0.72199999999999998</v>
      </c>
    </row>
    <row r="13" spans="1:6" ht="15.6" x14ac:dyDescent="0.3">
      <c r="A13" s="20"/>
      <c r="B13" s="21"/>
      <c r="C13" s="5">
        <v>2</v>
      </c>
      <c r="D13" s="5">
        <v>0.70531063045505904</v>
      </c>
      <c r="E13" s="21"/>
    </row>
    <row r="14" spans="1:6" ht="15.6" x14ac:dyDescent="0.3">
      <c r="A14" s="20"/>
      <c r="B14" s="21"/>
      <c r="C14" s="5">
        <v>3</v>
      </c>
      <c r="D14" s="5">
        <v>0.73212731229877104</v>
      </c>
      <c r="E14" s="21"/>
    </row>
    <row r="15" spans="1:6" ht="15.6" x14ac:dyDescent="0.3">
      <c r="A15" s="20"/>
      <c r="B15" s="21"/>
      <c r="C15" s="5">
        <v>4</v>
      </c>
      <c r="D15" s="5">
        <v>0.83231238067852398</v>
      </c>
      <c r="E15" s="21"/>
    </row>
    <row r="16" spans="1:6" ht="15.6" x14ac:dyDescent="0.3">
      <c r="A16" s="20"/>
      <c r="B16" s="21"/>
      <c r="C16" s="5">
        <v>5</v>
      </c>
      <c r="D16" s="5">
        <v>0.46791026319097601</v>
      </c>
      <c r="E16" s="21"/>
    </row>
    <row r="17" spans="1:5" ht="15.6" x14ac:dyDescent="0.3">
      <c r="A17" s="20"/>
      <c r="B17" s="21"/>
      <c r="C17" s="5">
        <v>8</v>
      </c>
      <c r="D17" s="5">
        <v>0.85414604056913301</v>
      </c>
      <c r="E17" s="21"/>
    </row>
    <row r="18" spans="1:5" ht="15.6" x14ac:dyDescent="0.3">
      <c r="A18" s="20"/>
      <c r="B18" s="21"/>
      <c r="C18" s="5">
        <v>9</v>
      </c>
      <c r="D18" s="5">
        <v>0.86906118452203696</v>
      </c>
      <c r="E18" s="21"/>
    </row>
    <row r="19" spans="1:5" ht="15.6" x14ac:dyDescent="0.3">
      <c r="A19" s="20"/>
      <c r="B19" s="21"/>
      <c r="C19" s="5">
        <v>10</v>
      </c>
      <c r="D19" s="5">
        <v>0.42817181987939601</v>
      </c>
      <c r="E19" s="21"/>
    </row>
    <row r="20" spans="1:5" ht="15.6" x14ac:dyDescent="0.3">
      <c r="A20" s="20"/>
      <c r="B20" s="21" t="s">
        <v>93</v>
      </c>
      <c r="C20" s="5">
        <v>1</v>
      </c>
      <c r="D20" s="5">
        <v>0.86799508143841697</v>
      </c>
      <c r="E20" s="21">
        <v>0.70299999999999996</v>
      </c>
    </row>
    <row r="21" spans="1:5" ht="15.6" x14ac:dyDescent="0.3">
      <c r="A21" s="20"/>
      <c r="B21" s="21"/>
      <c r="C21" s="5">
        <v>2</v>
      </c>
      <c r="D21" s="5">
        <v>0.66600817707294102</v>
      </c>
      <c r="E21" s="21"/>
    </row>
    <row r="22" spans="1:5" ht="15.6" x14ac:dyDescent="0.3">
      <c r="A22" s="20"/>
      <c r="B22" s="21"/>
      <c r="C22" s="5">
        <v>3</v>
      </c>
      <c r="D22" s="5">
        <v>0.67236697282080005</v>
      </c>
      <c r="E22" s="21"/>
    </row>
    <row r="23" spans="1:5" ht="15.6" x14ac:dyDescent="0.3">
      <c r="A23" s="20"/>
      <c r="B23" s="21"/>
      <c r="C23" s="5">
        <v>4</v>
      </c>
      <c r="D23" s="5">
        <v>0.83449020291404796</v>
      </c>
      <c r="E23" s="21"/>
    </row>
    <row r="24" spans="1:5" ht="15.6" x14ac:dyDescent="0.3">
      <c r="A24" s="20"/>
      <c r="B24" s="21"/>
      <c r="C24" s="5">
        <v>5</v>
      </c>
      <c r="D24" s="5">
        <v>0.43452122677425198</v>
      </c>
      <c r="E24" s="21"/>
    </row>
    <row r="25" spans="1:5" ht="15.6" x14ac:dyDescent="0.3">
      <c r="A25" s="20"/>
      <c r="B25" s="21"/>
      <c r="C25" s="5">
        <v>8</v>
      </c>
      <c r="D25" s="5">
        <v>0.85644931777593303</v>
      </c>
      <c r="E25" s="21"/>
    </row>
    <row r="26" spans="1:5" ht="15.6" x14ac:dyDescent="0.3">
      <c r="A26" s="20"/>
      <c r="B26" s="21"/>
      <c r="C26" s="5">
        <v>9</v>
      </c>
      <c r="D26" s="5">
        <v>0.86266876596300002</v>
      </c>
      <c r="E26" s="21"/>
    </row>
    <row r="27" spans="1:5" ht="15.6" x14ac:dyDescent="0.3">
      <c r="A27" s="20"/>
      <c r="B27" s="21"/>
      <c r="C27" s="5">
        <v>10</v>
      </c>
      <c r="D27" s="5">
        <v>0.43023391574834402</v>
      </c>
      <c r="E27" s="21"/>
    </row>
    <row r="28" spans="1:5" ht="15.6" x14ac:dyDescent="0.3">
      <c r="A28" s="20" t="s">
        <v>37</v>
      </c>
      <c r="B28" s="21" t="s">
        <v>91</v>
      </c>
      <c r="C28" s="5">
        <v>1</v>
      </c>
      <c r="D28" s="5">
        <v>0.492254521747167</v>
      </c>
      <c r="E28" s="21">
        <v>0.33</v>
      </c>
    </row>
    <row r="29" spans="1:5" ht="15.6" x14ac:dyDescent="0.3">
      <c r="A29" s="20"/>
      <c r="B29" s="21"/>
      <c r="C29" s="5">
        <v>2</v>
      </c>
      <c r="D29" s="5">
        <v>0.29354106832229399</v>
      </c>
      <c r="E29" s="21"/>
    </row>
    <row r="30" spans="1:5" ht="15.6" x14ac:dyDescent="0.3">
      <c r="A30" s="20"/>
      <c r="B30" s="21"/>
      <c r="C30" s="5">
        <v>3</v>
      </c>
      <c r="D30" s="5">
        <v>0.309389063723714</v>
      </c>
      <c r="E30" s="21"/>
    </row>
    <row r="31" spans="1:5" ht="15.6" x14ac:dyDescent="0.3">
      <c r="A31" s="20"/>
      <c r="B31" s="21"/>
      <c r="C31" s="5">
        <v>4</v>
      </c>
      <c r="D31" s="5">
        <v>0.450033307559286</v>
      </c>
      <c r="E31" s="21"/>
    </row>
    <row r="32" spans="1:5" ht="15.6" x14ac:dyDescent="0.3">
      <c r="A32" s="20"/>
      <c r="B32" s="21"/>
      <c r="C32" s="5">
        <v>5</v>
      </c>
      <c r="D32" s="5">
        <v>0.12889564483732299</v>
      </c>
      <c r="E32" s="21"/>
    </row>
    <row r="33" spans="1:5" ht="15.6" x14ac:dyDescent="0.3">
      <c r="A33" s="20"/>
      <c r="B33" s="21"/>
      <c r="C33" s="5">
        <v>8</v>
      </c>
      <c r="D33" s="5">
        <v>0.39231059153606701</v>
      </c>
      <c r="E33" s="21"/>
    </row>
    <row r="34" spans="1:5" ht="15.6" x14ac:dyDescent="0.3">
      <c r="A34" s="20"/>
      <c r="B34" s="21"/>
      <c r="C34" s="5">
        <v>9</v>
      </c>
      <c r="D34" s="5">
        <v>0.44428489172422198</v>
      </c>
      <c r="E34" s="21"/>
    </row>
    <row r="35" spans="1:5" ht="15.6" x14ac:dyDescent="0.3">
      <c r="A35" s="20"/>
      <c r="B35" s="21"/>
      <c r="C35" s="5">
        <v>10</v>
      </c>
      <c r="D35" s="5">
        <v>0.129086024776361</v>
      </c>
      <c r="E35" s="21"/>
    </row>
    <row r="36" spans="1:5" ht="15.6" x14ac:dyDescent="0.3">
      <c r="A36" s="20"/>
      <c r="B36" s="21" t="s">
        <v>92</v>
      </c>
      <c r="C36" s="5">
        <v>1</v>
      </c>
      <c r="D36" s="5">
        <v>0.535608476153834</v>
      </c>
      <c r="E36" s="21">
        <v>0.36</v>
      </c>
    </row>
    <row r="37" spans="1:5" ht="15.6" x14ac:dyDescent="0.3">
      <c r="A37" s="20"/>
      <c r="B37" s="21"/>
      <c r="C37" s="5">
        <v>2</v>
      </c>
      <c r="D37" s="5">
        <v>0.342018741222824</v>
      </c>
      <c r="E37" s="21"/>
    </row>
    <row r="38" spans="1:5" ht="15.6" x14ac:dyDescent="0.3">
      <c r="A38" s="20"/>
      <c r="B38" s="21"/>
      <c r="C38" s="5">
        <v>3</v>
      </c>
      <c r="D38" s="5">
        <v>0.326005109980543</v>
      </c>
      <c r="E38" s="21"/>
    </row>
    <row r="39" spans="1:5" ht="15.6" x14ac:dyDescent="0.3">
      <c r="A39" s="20"/>
      <c r="B39" s="21"/>
      <c r="C39" s="5">
        <v>4</v>
      </c>
      <c r="D39" s="5">
        <v>0.50562368985642903</v>
      </c>
      <c r="E39" s="21"/>
    </row>
    <row r="40" spans="1:5" ht="15.6" x14ac:dyDescent="0.3">
      <c r="A40" s="20"/>
      <c r="B40" s="21"/>
      <c r="C40" s="5">
        <v>5</v>
      </c>
      <c r="D40" s="5">
        <v>0.153867715995856</v>
      </c>
      <c r="E40" s="21"/>
    </row>
    <row r="41" spans="1:5" ht="15.6" x14ac:dyDescent="0.3">
      <c r="A41" s="20"/>
      <c r="B41" s="21"/>
      <c r="C41" s="5">
        <v>8</v>
      </c>
      <c r="D41" s="5">
        <v>0.38462273378123302</v>
      </c>
      <c r="E41" s="21"/>
    </row>
    <row r="42" spans="1:5" ht="15.6" x14ac:dyDescent="0.3">
      <c r="A42" s="20"/>
      <c r="B42" s="21"/>
      <c r="C42" s="5">
        <v>9</v>
      </c>
      <c r="D42" s="5">
        <v>0.49571302841988901</v>
      </c>
      <c r="E42" s="21"/>
    </row>
    <row r="43" spans="1:5" ht="15.6" x14ac:dyDescent="0.3">
      <c r="A43" s="20"/>
      <c r="B43" s="21"/>
      <c r="C43" s="5">
        <v>10</v>
      </c>
      <c r="D43" s="5">
        <v>0.13802784136827001</v>
      </c>
      <c r="E43" s="21"/>
    </row>
    <row r="44" spans="1:5" ht="15.6" x14ac:dyDescent="0.3">
      <c r="A44" s="20"/>
      <c r="B44" s="21" t="s">
        <v>93</v>
      </c>
      <c r="C44" s="5">
        <v>1</v>
      </c>
      <c r="D44" s="5">
        <v>0.77007302801449995</v>
      </c>
      <c r="E44" s="21">
        <v>0.56699999999999995</v>
      </c>
    </row>
    <row r="45" spans="1:5" ht="15.6" x14ac:dyDescent="0.3">
      <c r="A45" s="20"/>
      <c r="B45" s="21"/>
      <c r="C45" s="5">
        <v>2</v>
      </c>
      <c r="D45" s="5">
        <v>0.54072425485794096</v>
      </c>
      <c r="E45" s="21"/>
    </row>
    <row r="46" spans="1:5" ht="15.6" x14ac:dyDescent="0.3">
      <c r="A46" s="20"/>
      <c r="B46" s="21"/>
      <c r="C46" s="5">
        <v>3</v>
      </c>
      <c r="D46" s="5">
        <v>0.56022521621429999</v>
      </c>
      <c r="E46" s="21"/>
    </row>
    <row r="47" spans="1:5" ht="15.6" x14ac:dyDescent="0.3">
      <c r="A47" s="20"/>
      <c r="B47" s="21"/>
      <c r="C47" s="5">
        <v>4</v>
      </c>
      <c r="D47" s="5">
        <v>0.69931601560661905</v>
      </c>
      <c r="E47" s="21"/>
    </row>
    <row r="48" spans="1:5" ht="15.6" x14ac:dyDescent="0.3">
      <c r="A48" s="20"/>
      <c r="B48" s="21"/>
      <c r="C48" s="5">
        <v>5</v>
      </c>
      <c r="D48" s="5">
        <v>0.29444319704694</v>
      </c>
      <c r="E48" s="21"/>
    </row>
    <row r="49" spans="1:5" ht="15.6" x14ac:dyDescent="0.3">
      <c r="A49" s="20"/>
      <c r="B49" s="21"/>
      <c r="C49" s="5">
        <v>8</v>
      </c>
      <c r="D49" s="5">
        <v>0.69541925750269995</v>
      </c>
      <c r="E49" s="21"/>
    </row>
    <row r="50" spans="1:5" ht="15.6" x14ac:dyDescent="0.3">
      <c r="A50" s="20"/>
      <c r="B50" s="21"/>
      <c r="C50" s="5">
        <v>9</v>
      </c>
      <c r="D50" s="5">
        <v>0.699074584602</v>
      </c>
      <c r="E50" s="21"/>
    </row>
    <row r="51" spans="1:5" ht="15.6" x14ac:dyDescent="0.3">
      <c r="A51" s="20"/>
      <c r="B51" s="21"/>
      <c r="C51" s="5">
        <v>10</v>
      </c>
      <c r="D51" s="5">
        <v>0.27483439894489298</v>
      </c>
      <c r="E51" s="21"/>
    </row>
    <row r="52" spans="1:5" ht="15.6" x14ac:dyDescent="0.3">
      <c r="C52" s="5"/>
      <c r="D52" s="5"/>
      <c r="E52" s="5"/>
    </row>
  </sheetData>
  <mergeCells count="14">
    <mergeCell ref="E44:E51"/>
    <mergeCell ref="A28:A51"/>
    <mergeCell ref="B28:B35"/>
    <mergeCell ref="B36:B43"/>
    <mergeCell ref="B44:B51"/>
    <mergeCell ref="E12:E19"/>
    <mergeCell ref="E20:E27"/>
    <mergeCell ref="E28:E35"/>
    <mergeCell ref="E36:E43"/>
    <mergeCell ref="A4:A27"/>
    <mergeCell ref="B4:B11"/>
    <mergeCell ref="B12:B19"/>
    <mergeCell ref="B20:B27"/>
    <mergeCell ref="E4:E1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EF6EF-D23B-4469-A4DB-978B50EABC36}">
  <dimension ref="A1:F52"/>
  <sheetViews>
    <sheetView topLeftCell="A34" workbookViewId="0">
      <selection activeCell="A4" sqref="A4:A51"/>
    </sheetView>
  </sheetViews>
  <sheetFormatPr defaultRowHeight="14.4" x14ac:dyDescent="0.3"/>
  <cols>
    <col min="1" max="1" width="21.21875" customWidth="1"/>
    <col min="4" max="4" width="24.6640625" bestFit="1" customWidth="1"/>
    <col min="5" max="5" width="14.44140625" bestFit="1" customWidth="1"/>
    <col min="6" max="6" width="18.33203125" bestFit="1" customWidth="1"/>
  </cols>
  <sheetData>
    <row r="1" spans="1:6" ht="15.6" x14ac:dyDescent="0.3">
      <c r="A1" s="13" t="s">
        <v>87</v>
      </c>
      <c r="B1" s="5"/>
      <c r="C1" s="5"/>
      <c r="D1" s="5"/>
      <c r="E1" s="5"/>
    </row>
    <row r="2" spans="1:6" ht="15.6" x14ac:dyDescent="0.3">
      <c r="A2" s="5"/>
      <c r="B2" s="5"/>
      <c r="C2" s="5"/>
      <c r="D2" s="5"/>
      <c r="E2" s="5"/>
    </row>
    <row r="3" spans="1:6" ht="15.6" x14ac:dyDescent="0.3">
      <c r="A3" s="10" t="s">
        <v>62</v>
      </c>
      <c r="B3" s="12" t="s">
        <v>63</v>
      </c>
      <c r="C3" s="12" t="s">
        <v>89</v>
      </c>
      <c r="D3" s="1" t="s">
        <v>90</v>
      </c>
      <c r="E3" s="12" t="s">
        <v>94</v>
      </c>
      <c r="F3" s="1" t="s">
        <v>311</v>
      </c>
    </row>
    <row r="4" spans="1:6" ht="15.6" x14ac:dyDescent="0.3">
      <c r="A4" s="20" t="s">
        <v>36</v>
      </c>
      <c r="B4" s="21" t="s">
        <v>91</v>
      </c>
      <c r="C4" s="5">
        <v>1</v>
      </c>
      <c r="D4" s="5">
        <v>0.89189547165554195</v>
      </c>
      <c r="E4" s="21">
        <v>0.71799999999999997</v>
      </c>
      <c r="F4" s="1" t="s">
        <v>96</v>
      </c>
    </row>
    <row r="5" spans="1:6" ht="15.6" x14ac:dyDescent="0.3">
      <c r="A5" s="20"/>
      <c r="B5" s="21"/>
      <c r="C5" s="5">
        <v>2</v>
      </c>
      <c r="D5" s="5">
        <v>0.72656981999752901</v>
      </c>
      <c r="E5" s="21"/>
    </row>
    <row r="6" spans="1:6" ht="15.6" x14ac:dyDescent="0.3">
      <c r="A6" s="20"/>
      <c r="B6" s="21"/>
      <c r="C6" s="5">
        <v>3</v>
      </c>
      <c r="D6" s="5">
        <v>0.68998921770765698</v>
      </c>
      <c r="E6" s="21"/>
    </row>
    <row r="7" spans="1:6" ht="15.6" x14ac:dyDescent="0.3">
      <c r="A7" s="20"/>
      <c r="B7" s="21"/>
      <c r="C7" s="5">
        <v>4</v>
      </c>
      <c r="D7" s="5">
        <v>0.85703965204757104</v>
      </c>
      <c r="E7" s="21"/>
    </row>
    <row r="8" spans="1:6" ht="15.6" x14ac:dyDescent="0.3">
      <c r="A8" s="20"/>
      <c r="B8" s="21"/>
      <c r="C8" s="5">
        <v>5</v>
      </c>
      <c r="D8" s="5">
        <v>0.47454136964743598</v>
      </c>
      <c r="E8" s="21"/>
    </row>
    <row r="9" spans="1:6" ht="15.6" x14ac:dyDescent="0.3">
      <c r="A9" s="20"/>
      <c r="B9" s="21"/>
      <c r="C9" s="5">
        <v>8</v>
      </c>
      <c r="D9" s="5">
        <v>0.81448577525156696</v>
      </c>
      <c r="E9" s="21"/>
    </row>
    <row r="10" spans="1:6" ht="15.6" x14ac:dyDescent="0.3">
      <c r="A10" s="20"/>
      <c r="B10" s="21"/>
      <c r="C10" s="5">
        <v>9</v>
      </c>
      <c r="D10" s="5">
        <v>0.86221858710422306</v>
      </c>
      <c r="E10" s="21"/>
    </row>
    <row r="11" spans="1:6" ht="15.6" x14ac:dyDescent="0.3">
      <c r="A11" s="20"/>
      <c r="B11" s="21"/>
      <c r="C11" s="5">
        <v>10</v>
      </c>
      <c r="D11" s="5">
        <v>0.42816400926488501</v>
      </c>
      <c r="E11" s="21"/>
    </row>
    <row r="12" spans="1:6" ht="15.6" x14ac:dyDescent="0.3">
      <c r="A12" s="20"/>
      <c r="B12" s="21" t="s">
        <v>92</v>
      </c>
      <c r="C12" s="5">
        <v>1</v>
      </c>
      <c r="D12" s="5">
        <v>0.87660328814258304</v>
      </c>
      <c r="E12" s="21">
        <v>0.69899999999999995</v>
      </c>
    </row>
    <row r="13" spans="1:6" ht="15.6" x14ac:dyDescent="0.3">
      <c r="A13" s="20"/>
      <c r="B13" s="21"/>
      <c r="C13" s="5">
        <v>2</v>
      </c>
      <c r="D13" s="5">
        <v>0.72612324421600005</v>
      </c>
      <c r="E13" s="21"/>
    </row>
    <row r="14" spans="1:6" ht="15.6" x14ac:dyDescent="0.3">
      <c r="A14" s="20"/>
      <c r="B14" s="21"/>
      <c r="C14" s="5">
        <v>3</v>
      </c>
      <c r="D14" s="5">
        <v>0.58579983513374301</v>
      </c>
      <c r="E14" s="21"/>
    </row>
    <row r="15" spans="1:6" ht="15.6" x14ac:dyDescent="0.3">
      <c r="A15" s="20"/>
      <c r="B15" s="21"/>
      <c r="C15" s="5">
        <v>4</v>
      </c>
      <c r="D15" s="5">
        <v>0.81673371288357099</v>
      </c>
      <c r="E15" s="21"/>
    </row>
    <row r="16" spans="1:6" ht="15.6" x14ac:dyDescent="0.3">
      <c r="A16" s="20"/>
      <c r="B16" s="21"/>
      <c r="C16" s="5">
        <v>5</v>
      </c>
      <c r="D16" s="5">
        <v>0.450677952254324</v>
      </c>
      <c r="E16" s="21"/>
    </row>
    <row r="17" spans="1:5" ht="15.6" x14ac:dyDescent="0.3">
      <c r="A17" s="20"/>
      <c r="B17" s="21"/>
      <c r="C17" s="5">
        <v>8</v>
      </c>
      <c r="D17" s="5">
        <v>0.84609427609429999</v>
      </c>
      <c r="E17" s="21"/>
    </row>
    <row r="18" spans="1:5" ht="15.6" x14ac:dyDescent="0.3">
      <c r="A18" s="20"/>
      <c r="B18" s="21"/>
      <c r="C18" s="5">
        <v>9</v>
      </c>
      <c r="D18" s="5">
        <v>0.85956324232863002</v>
      </c>
      <c r="E18" s="21"/>
    </row>
    <row r="19" spans="1:5" ht="15.6" x14ac:dyDescent="0.3">
      <c r="A19" s="20"/>
      <c r="B19" s="21"/>
      <c r="C19" s="5">
        <v>10</v>
      </c>
      <c r="D19" s="5">
        <v>0.429483293411278</v>
      </c>
      <c r="E19" s="21"/>
    </row>
    <row r="20" spans="1:5" ht="15.6" x14ac:dyDescent="0.3">
      <c r="A20" s="20"/>
      <c r="B20" s="21" t="s">
        <v>93</v>
      </c>
      <c r="C20" s="5">
        <v>1</v>
      </c>
      <c r="D20" s="5">
        <v>0.90530814215033295</v>
      </c>
      <c r="E20" s="21">
        <v>0.72599999999999998</v>
      </c>
    </row>
    <row r="21" spans="1:5" ht="15.6" x14ac:dyDescent="0.3">
      <c r="A21" s="20"/>
      <c r="B21" s="21"/>
      <c r="C21" s="5">
        <v>2</v>
      </c>
      <c r="D21" s="5">
        <v>0.736996904024941</v>
      </c>
      <c r="E21" s="21"/>
    </row>
    <row r="22" spans="1:5" ht="15.6" x14ac:dyDescent="0.3">
      <c r="A22" s="20"/>
      <c r="B22" s="21"/>
      <c r="C22" s="5">
        <v>3</v>
      </c>
      <c r="D22" s="5">
        <v>0.63272864701440001</v>
      </c>
      <c r="E22" s="21"/>
    </row>
    <row r="23" spans="1:5" ht="15.6" x14ac:dyDescent="0.3">
      <c r="A23" s="20"/>
      <c r="B23" s="21"/>
      <c r="C23" s="5">
        <v>4</v>
      </c>
      <c r="D23" s="5">
        <v>0.85734260170047705</v>
      </c>
      <c r="E23" s="21"/>
    </row>
    <row r="24" spans="1:5" ht="15.6" x14ac:dyDescent="0.3">
      <c r="A24" s="20"/>
      <c r="B24" s="21"/>
      <c r="C24" s="5">
        <v>5</v>
      </c>
      <c r="D24" s="5">
        <v>0.49362093276927199</v>
      </c>
      <c r="E24" s="21"/>
    </row>
    <row r="25" spans="1:5" ht="15.6" x14ac:dyDescent="0.3">
      <c r="A25" s="20"/>
      <c r="B25" s="21"/>
      <c r="C25" s="5">
        <v>8</v>
      </c>
      <c r="D25" s="5">
        <v>0.85126479285010004</v>
      </c>
      <c r="E25" s="21"/>
    </row>
    <row r="26" spans="1:5" ht="15.6" x14ac:dyDescent="0.3">
      <c r="A26" s="20"/>
      <c r="B26" s="21"/>
      <c r="C26" s="5">
        <v>9</v>
      </c>
      <c r="D26" s="5">
        <v>0.87605984592059305</v>
      </c>
      <c r="E26" s="21"/>
    </row>
    <row r="27" spans="1:5" ht="15.6" x14ac:dyDescent="0.3">
      <c r="A27" s="20"/>
      <c r="B27" s="21"/>
      <c r="C27" s="5">
        <v>10</v>
      </c>
      <c r="D27" s="5">
        <v>0.45113451348758199</v>
      </c>
      <c r="E27" s="21"/>
    </row>
    <row r="28" spans="1:5" ht="15.6" x14ac:dyDescent="0.3">
      <c r="A28" s="20" t="s">
        <v>37</v>
      </c>
      <c r="B28" s="21" t="s">
        <v>91</v>
      </c>
      <c r="C28" s="5">
        <v>1</v>
      </c>
      <c r="D28" s="5">
        <v>0.61854913168650005</v>
      </c>
      <c r="E28" s="21">
        <v>0.438</v>
      </c>
    </row>
    <row r="29" spans="1:5" ht="15.6" x14ac:dyDescent="0.3">
      <c r="A29" s="20"/>
      <c r="B29" s="21"/>
      <c r="C29" s="5">
        <v>2</v>
      </c>
      <c r="D29" s="5">
        <v>0.47425666949288198</v>
      </c>
      <c r="E29" s="21"/>
    </row>
    <row r="30" spans="1:5" ht="15.6" x14ac:dyDescent="0.3">
      <c r="A30" s="20"/>
      <c r="B30" s="21"/>
      <c r="C30" s="5">
        <v>3</v>
      </c>
      <c r="D30" s="5">
        <v>0.44030560234314298</v>
      </c>
      <c r="E30" s="21"/>
    </row>
    <row r="31" spans="1:5" ht="15.6" x14ac:dyDescent="0.3">
      <c r="A31" s="20"/>
      <c r="B31" s="21"/>
      <c r="C31" s="5">
        <v>4</v>
      </c>
      <c r="D31" s="5">
        <v>0.60746168775881004</v>
      </c>
      <c r="E31" s="21"/>
    </row>
    <row r="32" spans="1:5" ht="15.6" x14ac:dyDescent="0.3">
      <c r="A32" s="20"/>
      <c r="B32" s="21"/>
      <c r="C32" s="5">
        <v>5</v>
      </c>
      <c r="D32" s="5">
        <v>0.12830936497729001</v>
      </c>
      <c r="E32" s="21"/>
    </row>
    <row r="33" spans="1:5" ht="15.6" x14ac:dyDescent="0.3">
      <c r="A33" s="20"/>
      <c r="B33" s="21"/>
      <c r="C33" s="5">
        <v>8</v>
      </c>
      <c r="D33" s="5">
        <v>0.54378421453536696</v>
      </c>
      <c r="E33" s="21"/>
    </row>
    <row r="34" spans="1:5" ht="15.6" x14ac:dyDescent="0.3">
      <c r="A34" s="20"/>
      <c r="B34" s="21"/>
      <c r="C34" s="5">
        <v>9</v>
      </c>
      <c r="D34" s="5">
        <v>0.56942862206021505</v>
      </c>
      <c r="E34" s="21"/>
    </row>
    <row r="35" spans="1:5" ht="15.6" x14ac:dyDescent="0.3">
      <c r="A35" s="20"/>
      <c r="B35" s="21"/>
      <c r="C35" s="5">
        <v>10</v>
      </c>
      <c r="D35" s="5">
        <v>0.121506958432537</v>
      </c>
      <c r="E35" s="21"/>
    </row>
    <row r="36" spans="1:5" ht="15.6" x14ac:dyDescent="0.3">
      <c r="A36" s="20"/>
      <c r="B36" s="21" t="s">
        <v>92</v>
      </c>
      <c r="C36" s="5">
        <v>1</v>
      </c>
      <c r="D36" s="5">
        <v>0.58468614718629197</v>
      </c>
      <c r="E36" s="21">
        <v>0.438</v>
      </c>
    </row>
    <row r="37" spans="1:5" ht="15.6" x14ac:dyDescent="0.3">
      <c r="A37" s="20"/>
      <c r="B37" s="21"/>
      <c r="C37" s="5">
        <v>2</v>
      </c>
      <c r="D37" s="5">
        <v>0.45861059355864697</v>
      </c>
      <c r="E37" s="21"/>
    </row>
    <row r="38" spans="1:5" ht="15.6" x14ac:dyDescent="0.3">
      <c r="A38" s="20"/>
      <c r="B38" s="21"/>
      <c r="C38" s="5">
        <v>3</v>
      </c>
      <c r="D38" s="5">
        <v>0.430972730972629</v>
      </c>
      <c r="E38" s="21"/>
    </row>
    <row r="39" spans="1:5" ht="15.6" x14ac:dyDescent="0.3">
      <c r="A39" s="20"/>
      <c r="B39" s="21"/>
      <c r="C39" s="5">
        <v>4</v>
      </c>
      <c r="D39" s="5">
        <v>0.63311500400581</v>
      </c>
      <c r="E39" s="21"/>
    </row>
    <row r="40" spans="1:5" ht="15.6" x14ac:dyDescent="0.3">
      <c r="A40" s="20"/>
      <c r="B40" s="21"/>
      <c r="C40" s="5">
        <v>5</v>
      </c>
      <c r="D40" s="5">
        <v>0.14335593220342799</v>
      </c>
      <c r="E40" s="21"/>
    </row>
    <row r="41" spans="1:5" ht="15.6" x14ac:dyDescent="0.3">
      <c r="A41" s="20"/>
      <c r="B41" s="21"/>
      <c r="C41" s="5">
        <v>8</v>
      </c>
      <c r="D41" s="5">
        <v>0.56835660008683297</v>
      </c>
      <c r="E41" s="21"/>
    </row>
    <row r="42" spans="1:5" ht="15.6" x14ac:dyDescent="0.3">
      <c r="A42" s="20"/>
      <c r="B42" s="21"/>
      <c r="C42" s="5">
        <v>9</v>
      </c>
      <c r="D42" s="5">
        <v>0.54327122153218199</v>
      </c>
      <c r="E42" s="21"/>
    </row>
    <row r="43" spans="1:5" ht="15.6" x14ac:dyDescent="0.3">
      <c r="A43" s="20"/>
      <c r="B43" s="21"/>
      <c r="C43" s="5">
        <v>10</v>
      </c>
      <c r="D43" s="5">
        <v>0.142476598538848</v>
      </c>
      <c r="E43" s="21"/>
    </row>
    <row r="44" spans="1:5" ht="15.6" x14ac:dyDescent="0.3">
      <c r="A44" s="20"/>
      <c r="B44" s="21" t="s">
        <v>93</v>
      </c>
      <c r="C44" s="5">
        <v>1</v>
      </c>
      <c r="D44" s="5">
        <v>0.555748345130333</v>
      </c>
      <c r="E44" s="21">
        <v>0.36899999999999999</v>
      </c>
    </row>
    <row r="45" spans="1:5" ht="15.6" x14ac:dyDescent="0.3">
      <c r="A45" s="20"/>
      <c r="B45" s="21"/>
      <c r="C45" s="5">
        <v>2</v>
      </c>
      <c r="D45" s="5">
        <v>0.363153892207353</v>
      </c>
      <c r="E45" s="21"/>
    </row>
    <row r="46" spans="1:5" ht="15.6" x14ac:dyDescent="0.3">
      <c r="A46" s="20"/>
      <c r="B46" s="21"/>
      <c r="C46" s="5">
        <v>3</v>
      </c>
      <c r="D46" s="5">
        <v>0.34996172083954302</v>
      </c>
      <c r="E46" s="21"/>
    </row>
    <row r="47" spans="1:5" ht="15.6" x14ac:dyDescent="0.3">
      <c r="A47" s="20"/>
      <c r="B47" s="21"/>
      <c r="C47" s="5">
        <v>4</v>
      </c>
      <c r="D47" s="5">
        <v>0.53358910622695199</v>
      </c>
      <c r="E47" s="21"/>
    </row>
    <row r="48" spans="1:5" ht="15.6" x14ac:dyDescent="0.3">
      <c r="A48" s="20"/>
      <c r="B48" s="21"/>
      <c r="C48" s="5">
        <v>5</v>
      </c>
      <c r="D48" s="5">
        <v>0.13204540222743999</v>
      </c>
      <c r="E48" s="21"/>
    </row>
    <row r="49" spans="1:5" ht="15.6" x14ac:dyDescent="0.3">
      <c r="A49" s="20"/>
      <c r="B49" s="21"/>
      <c r="C49" s="5">
        <v>8</v>
      </c>
      <c r="D49" s="5">
        <v>0.38883638803646697</v>
      </c>
      <c r="E49" s="21"/>
    </row>
    <row r="50" spans="1:5" ht="15.6" x14ac:dyDescent="0.3">
      <c r="A50" s="20"/>
      <c r="B50" s="21"/>
      <c r="C50" s="5">
        <v>9</v>
      </c>
      <c r="D50" s="5">
        <v>0.49200178749513701</v>
      </c>
      <c r="E50" s="21"/>
    </row>
    <row r="51" spans="1:5" ht="15.6" x14ac:dyDescent="0.3">
      <c r="A51" s="20"/>
      <c r="B51" s="21"/>
      <c r="C51" s="5">
        <v>10</v>
      </c>
      <c r="D51" s="5">
        <v>0.13835997635039299</v>
      </c>
      <c r="E51" s="21"/>
    </row>
    <row r="52" spans="1:5" ht="15.6" x14ac:dyDescent="0.3">
      <c r="C52" s="1"/>
      <c r="D52" s="5"/>
      <c r="E52" s="5"/>
    </row>
  </sheetData>
  <mergeCells count="14">
    <mergeCell ref="A28:A51"/>
    <mergeCell ref="B28:B35"/>
    <mergeCell ref="E28:E35"/>
    <mergeCell ref="B36:B43"/>
    <mergeCell ref="E36:E43"/>
    <mergeCell ref="B44:B51"/>
    <mergeCell ref="E44:E51"/>
    <mergeCell ref="B12:B19"/>
    <mergeCell ref="E12:E19"/>
    <mergeCell ref="B20:B27"/>
    <mergeCell ref="E20:E27"/>
    <mergeCell ref="A4:A27"/>
    <mergeCell ref="B4:B11"/>
    <mergeCell ref="E4:E1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0F65A-AEAC-4904-A085-D3D7D5E42744}">
  <dimension ref="A1:E22"/>
  <sheetViews>
    <sheetView workbookViewId="0">
      <selection activeCell="I17" sqref="I17"/>
    </sheetView>
  </sheetViews>
  <sheetFormatPr defaultRowHeight="14.4" x14ac:dyDescent="0.3"/>
  <cols>
    <col min="1" max="1" width="16.5546875" customWidth="1"/>
    <col min="2" max="2" width="35.77734375" bestFit="1" customWidth="1"/>
    <col min="3" max="3" width="15.44140625" bestFit="1" customWidth="1"/>
    <col min="4" max="4" width="26.44140625" bestFit="1" customWidth="1"/>
    <col min="5" max="5" width="12.88671875" bestFit="1" customWidth="1"/>
  </cols>
  <sheetData>
    <row r="1" spans="1:5" ht="15.6" x14ac:dyDescent="0.3">
      <c r="A1" s="13" t="s">
        <v>97</v>
      </c>
      <c r="B1" s="5"/>
      <c r="C1" s="5"/>
      <c r="D1" s="5"/>
      <c r="E1" s="5"/>
    </row>
    <row r="2" spans="1:5" ht="15.6" x14ac:dyDescent="0.3">
      <c r="A2" s="5"/>
      <c r="B2" s="5"/>
      <c r="C2" s="5"/>
      <c r="D2" s="5"/>
      <c r="E2" s="5"/>
    </row>
    <row r="3" spans="1:5" ht="15.6" x14ac:dyDescent="0.3">
      <c r="A3" s="1" t="s">
        <v>99</v>
      </c>
      <c r="B3" s="1" t="s">
        <v>100</v>
      </c>
      <c r="C3" s="1" t="s">
        <v>101</v>
      </c>
      <c r="D3" s="1" t="s">
        <v>102</v>
      </c>
      <c r="E3" s="1" t="s">
        <v>103</v>
      </c>
    </row>
    <row r="4" spans="1:5" ht="15.6" x14ac:dyDescent="0.3">
      <c r="A4" s="5" t="s">
        <v>104</v>
      </c>
      <c r="B4" s="5">
        <v>3.8039999999999998</v>
      </c>
      <c r="C4" s="5">
        <v>1.1499999999999999</v>
      </c>
      <c r="D4" s="5">
        <v>1.78</v>
      </c>
      <c r="E4" s="5">
        <v>1.048</v>
      </c>
    </row>
    <row r="5" spans="1:5" ht="15.6" x14ac:dyDescent="0.3">
      <c r="A5" s="5" t="s">
        <v>105</v>
      </c>
      <c r="B5" s="5">
        <v>2.5680000000000001</v>
      </c>
      <c r="C5" s="5">
        <v>0.28100000000000003</v>
      </c>
      <c r="D5" s="5">
        <v>1.667</v>
      </c>
      <c r="E5" s="5">
        <v>0.46</v>
      </c>
    </row>
    <row r="6" spans="1:5" ht="15.6" x14ac:dyDescent="0.3">
      <c r="A6" s="5" t="s">
        <v>106</v>
      </c>
      <c r="B6" s="5">
        <v>2.5350000000000001</v>
      </c>
      <c r="C6" s="5">
        <v>0.186</v>
      </c>
      <c r="D6" s="5">
        <v>0.63</v>
      </c>
      <c r="E6" s="5">
        <v>0.19600000000000001</v>
      </c>
    </row>
    <row r="7" spans="1:5" ht="15.6" x14ac:dyDescent="0.3">
      <c r="A7" s="5" t="s">
        <v>107</v>
      </c>
      <c r="B7" s="5">
        <v>2.194</v>
      </c>
      <c r="C7" s="5">
        <v>0.69399999999999995</v>
      </c>
      <c r="D7" s="5">
        <v>1.68</v>
      </c>
      <c r="E7" s="5">
        <v>0.17199999999999999</v>
      </c>
    </row>
    <row r="8" spans="1:5" ht="15.6" x14ac:dyDescent="0.3">
      <c r="A8" s="5" t="s">
        <v>108</v>
      </c>
      <c r="B8" s="5">
        <v>2.077</v>
      </c>
      <c r="C8" s="5">
        <v>0.46700000000000003</v>
      </c>
      <c r="D8" s="5">
        <v>0.43</v>
      </c>
      <c r="E8" s="5">
        <v>6.2E-2</v>
      </c>
    </row>
    <row r="9" spans="1:5" ht="15.6" x14ac:dyDescent="0.3">
      <c r="A9" s="5" t="s">
        <v>109</v>
      </c>
      <c r="B9" s="5">
        <v>1.802</v>
      </c>
      <c r="C9" s="5">
        <v>0.45400000000000001</v>
      </c>
      <c r="D9" s="5">
        <v>2.2429999999999999</v>
      </c>
      <c r="E9" s="5">
        <v>8.6999999999999994E-2</v>
      </c>
    </row>
    <row r="10" spans="1:5" ht="15.6" x14ac:dyDescent="0.3">
      <c r="A10" s="5" t="s">
        <v>110</v>
      </c>
      <c r="B10" s="5">
        <v>1.2130000000000001</v>
      </c>
      <c r="C10" s="5">
        <v>0.13600000000000001</v>
      </c>
      <c r="D10" s="5">
        <v>1.0049999999999999</v>
      </c>
      <c r="E10" s="5">
        <v>0.45</v>
      </c>
    </row>
    <row r="11" spans="1:5" ht="15.6" x14ac:dyDescent="0.3">
      <c r="A11" s="5" t="s">
        <v>111</v>
      </c>
      <c r="B11" s="5">
        <v>0.99099999999999999</v>
      </c>
      <c r="C11" s="5">
        <v>0.217</v>
      </c>
      <c r="D11" s="5">
        <v>0.99</v>
      </c>
      <c r="E11" s="5">
        <v>0.502</v>
      </c>
    </row>
    <row r="12" spans="1:5" ht="15.6" x14ac:dyDescent="0.3">
      <c r="A12" s="5" t="s">
        <v>112</v>
      </c>
      <c r="B12" s="5">
        <v>0.96099999999999997</v>
      </c>
      <c r="C12" s="5">
        <v>0.23300000000000001</v>
      </c>
      <c r="D12" s="5">
        <v>1.077</v>
      </c>
      <c r="E12" s="5">
        <v>0.32300000000000001</v>
      </c>
    </row>
    <row r="13" spans="1:5" ht="15.6" x14ac:dyDescent="0.3">
      <c r="A13" s="5" t="s">
        <v>113</v>
      </c>
      <c r="B13" s="5">
        <v>0.66700000000000004</v>
      </c>
      <c r="C13" s="5">
        <v>0.38900000000000001</v>
      </c>
      <c r="D13" s="5">
        <v>0.67500000000000004</v>
      </c>
      <c r="E13" s="5">
        <v>0.127</v>
      </c>
    </row>
    <row r="14" spans="1:5" ht="15.6" x14ac:dyDescent="0.3">
      <c r="A14" s="5" t="s">
        <v>114</v>
      </c>
      <c r="B14" s="5">
        <v>0.43099999999999999</v>
      </c>
      <c r="C14" s="5">
        <v>4.3999999999999997E-2</v>
      </c>
      <c r="D14" s="5">
        <v>0.50600000000000001</v>
      </c>
      <c r="E14" s="5">
        <v>0.13</v>
      </c>
    </row>
    <row r="15" spans="1:5" ht="15.6" x14ac:dyDescent="0.3">
      <c r="A15" s="5" t="s">
        <v>115</v>
      </c>
      <c r="B15" s="5">
        <v>-0.504</v>
      </c>
      <c r="C15" s="5">
        <v>0.221</v>
      </c>
      <c r="D15" s="5">
        <v>-0.373</v>
      </c>
      <c r="E15" s="5">
        <v>6.2E-2</v>
      </c>
    </row>
    <row r="16" spans="1:5" ht="15.6" x14ac:dyDescent="0.3">
      <c r="A16" s="5" t="s">
        <v>116</v>
      </c>
      <c r="B16" s="5">
        <v>-0.95799999999999996</v>
      </c>
      <c r="C16" s="5">
        <v>3.5999999999999997E-2</v>
      </c>
      <c r="D16" s="5">
        <v>-0.13700000000000001</v>
      </c>
      <c r="E16" s="5">
        <v>8.6999999999999994E-2</v>
      </c>
    </row>
    <row r="17" spans="1:5" ht="15.6" x14ac:dyDescent="0.3">
      <c r="A17" s="5" t="s">
        <v>120</v>
      </c>
      <c r="B17" s="5">
        <v>-4.18</v>
      </c>
      <c r="C17" s="5">
        <v>0.27500000000000002</v>
      </c>
      <c r="D17" s="5">
        <v>-1.177</v>
      </c>
      <c r="E17" s="5">
        <v>0.318</v>
      </c>
    </row>
    <row r="18" spans="1:5" ht="15.6" x14ac:dyDescent="0.3">
      <c r="A18" s="5" t="s">
        <v>118</v>
      </c>
      <c r="B18" s="5">
        <v>-1.476</v>
      </c>
      <c r="C18" s="5">
        <v>0.13</v>
      </c>
      <c r="D18" s="5">
        <v>-0.313</v>
      </c>
      <c r="E18" s="5">
        <v>0.193</v>
      </c>
    </row>
    <row r="19" spans="1:5" ht="15.6" x14ac:dyDescent="0.3">
      <c r="A19" s="5" t="s">
        <v>119</v>
      </c>
      <c r="B19" s="5">
        <v>-1.534</v>
      </c>
      <c r="C19" s="5">
        <v>0.31900000000000001</v>
      </c>
      <c r="D19" s="5">
        <v>-0.63900000000000001</v>
      </c>
      <c r="E19" s="5">
        <v>0.313</v>
      </c>
    </row>
    <row r="20" spans="1:5" ht="15.6" x14ac:dyDescent="0.3">
      <c r="A20" s="5" t="s">
        <v>117</v>
      </c>
      <c r="B20" s="5">
        <v>-1.2250000000000001</v>
      </c>
      <c r="C20" s="5">
        <v>0.218</v>
      </c>
      <c r="D20" s="5">
        <v>-0.36499999999999999</v>
      </c>
      <c r="E20" s="5">
        <v>2.5000000000000001E-2</v>
      </c>
    </row>
    <row r="21" spans="1:5" ht="15.6" x14ac:dyDescent="0.3">
      <c r="A21" s="5" t="s">
        <v>121</v>
      </c>
      <c r="B21" s="5">
        <v>-5.35</v>
      </c>
      <c r="C21" s="5">
        <v>0</v>
      </c>
      <c r="D21" s="5">
        <v>-5.5529999999999999</v>
      </c>
      <c r="E21" s="5">
        <v>2.488</v>
      </c>
    </row>
    <row r="22" spans="1:5" ht="15.6" x14ac:dyDescent="0.3">
      <c r="A22" s="5" t="s">
        <v>122</v>
      </c>
      <c r="B22" s="5">
        <v>-1.855</v>
      </c>
      <c r="C22" s="5">
        <v>0.01</v>
      </c>
      <c r="D22" s="5">
        <v>-1.6120000000000001</v>
      </c>
      <c r="E22" s="5">
        <v>0.4929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BF9A97-1E6E-40E9-81E4-6F8304550910}">
  <dimension ref="A1:G11"/>
  <sheetViews>
    <sheetView workbookViewId="0">
      <selection activeCell="D21" sqref="D21"/>
    </sheetView>
  </sheetViews>
  <sheetFormatPr defaultRowHeight="14.4" x14ac:dyDescent="0.3"/>
  <cols>
    <col min="1" max="1" width="11" customWidth="1"/>
    <col min="2" max="5" width="15.33203125" bestFit="1" customWidth="1"/>
    <col min="6" max="7" width="15.6640625" bestFit="1" customWidth="1"/>
  </cols>
  <sheetData>
    <row r="1" spans="1:7" ht="15.6" x14ac:dyDescent="0.3">
      <c r="A1" s="1" t="s">
        <v>20</v>
      </c>
      <c r="B1" s="5"/>
      <c r="C1" s="5"/>
      <c r="D1" s="5"/>
      <c r="E1" s="5"/>
      <c r="F1" s="6"/>
    </row>
    <row r="2" spans="1:7" ht="15.6" x14ac:dyDescent="0.3">
      <c r="A2" s="5"/>
      <c r="B2" s="5"/>
      <c r="C2" s="5"/>
      <c r="D2" s="5"/>
      <c r="E2" s="5"/>
      <c r="F2" s="6"/>
    </row>
    <row r="3" spans="1:7" ht="15.6" x14ac:dyDescent="0.3">
      <c r="A3" s="1" t="s">
        <v>63</v>
      </c>
      <c r="B3" s="1" t="s">
        <v>1</v>
      </c>
      <c r="C3" s="12" t="s">
        <v>19</v>
      </c>
      <c r="D3" s="12" t="s">
        <v>21</v>
      </c>
      <c r="E3" s="12" t="s">
        <v>22</v>
      </c>
      <c r="F3" s="19" t="s">
        <v>311</v>
      </c>
      <c r="G3" s="19"/>
    </row>
    <row r="4" spans="1:7" ht="15.6" x14ac:dyDescent="0.3">
      <c r="A4" s="5">
        <v>1</v>
      </c>
      <c r="B4" s="5">
        <v>-0.84697859399999997</v>
      </c>
      <c r="C4" s="5">
        <v>-2.4943705519999999</v>
      </c>
      <c r="D4" s="5">
        <v>-1.7335346549999999</v>
      </c>
      <c r="E4" s="5">
        <v>-1.097673251</v>
      </c>
      <c r="F4" s="5" t="s">
        <v>23</v>
      </c>
      <c r="G4" s="1" t="s">
        <v>29</v>
      </c>
    </row>
    <row r="5" spans="1:7" ht="15.6" x14ac:dyDescent="0.3">
      <c r="A5" s="5">
        <v>2</v>
      </c>
      <c r="B5" s="5">
        <v>1.3430214060000001</v>
      </c>
      <c r="C5" s="5">
        <v>-2.1243705519999998</v>
      </c>
      <c r="D5" s="5">
        <v>-0.95353465500000001</v>
      </c>
      <c r="E5" s="5">
        <v>-1.7476732509999999</v>
      </c>
      <c r="F5" s="5" t="s">
        <v>24</v>
      </c>
      <c r="G5" s="1" t="s">
        <v>30</v>
      </c>
    </row>
    <row r="6" spans="1:7" ht="15.6" x14ac:dyDescent="0.3">
      <c r="A6" s="5">
        <v>3</v>
      </c>
      <c r="B6" s="5">
        <f>-0.496978594</f>
        <v>-0.496978594</v>
      </c>
      <c r="C6" s="5">
        <v>-1.844370552</v>
      </c>
      <c r="D6" s="5">
        <v>-2.1235346549999998</v>
      </c>
      <c r="E6" s="5">
        <v>-1.6776732510000001</v>
      </c>
      <c r="F6" s="5" t="s">
        <v>25</v>
      </c>
      <c r="G6" s="1" t="s">
        <v>31</v>
      </c>
    </row>
    <row r="7" spans="1:7" ht="15.6" x14ac:dyDescent="0.3">
      <c r="A7" s="6"/>
      <c r="B7" s="6"/>
      <c r="C7" s="6"/>
      <c r="D7" s="6"/>
      <c r="F7" s="5" t="s">
        <v>26</v>
      </c>
      <c r="G7" s="1" t="s">
        <v>34</v>
      </c>
    </row>
    <row r="8" spans="1:7" ht="15.6" x14ac:dyDescent="0.3">
      <c r="A8" s="6"/>
      <c r="B8" s="6"/>
      <c r="C8" s="6"/>
      <c r="D8" s="6"/>
      <c r="F8" s="5" t="s">
        <v>27</v>
      </c>
      <c r="G8" s="1" t="s">
        <v>33</v>
      </c>
    </row>
    <row r="9" spans="1:7" ht="15.6" x14ac:dyDescent="0.3">
      <c r="A9" s="6"/>
      <c r="B9" s="6"/>
      <c r="C9" s="6"/>
      <c r="D9" s="6"/>
      <c r="F9" s="5" t="s">
        <v>28</v>
      </c>
      <c r="G9" s="1" t="s">
        <v>32</v>
      </c>
    </row>
    <row r="10" spans="1:7" ht="15.6" x14ac:dyDescent="0.3">
      <c r="A10" s="6"/>
      <c r="B10" s="6"/>
      <c r="C10" s="6"/>
      <c r="D10" s="6"/>
      <c r="E10" s="6"/>
      <c r="F10" s="6"/>
    </row>
    <row r="11" spans="1:7" ht="15.6" x14ac:dyDescent="0.3">
      <c r="A11" s="6"/>
      <c r="B11" s="6"/>
      <c r="C11" s="6"/>
      <c r="D11" s="6"/>
      <c r="E11" s="6"/>
      <c r="F11" s="6"/>
    </row>
  </sheetData>
  <mergeCells count="1">
    <mergeCell ref="F3: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E8F8D-811D-4AFB-A32A-30DC9281EC29}">
  <dimension ref="A1:F11"/>
  <sheetViews>
    <sheetView workbookViewId="0">
      <selection activeCell="E18" sqref="E18"/>
    </sheetView>
  </sheetViews>
  <sheetFormatPr defaultRowHeight="14.4" x14ac:dyDescent="0.3"/>
  <cols>
    <col min="1" max="1" width="13.44140625" customWidth="1"/>
    <col min="3" max="3" width="12" customWidth="1"/>
    <col min="4" max="4" width="12.21875" customWidth="1"/>
    <col min="5" max="5" width="19.109375" bestFit="1" customWidth="1"/>
    <col min="6" max="6" width="14.33203125" bestFit="1" customWidth="1"/>
  </cols>
  <sheetData>
    <row r="1" spans="1:6" ht="15.6" x14ac:dyDescent="0.3">
      <c r="A1" s="1" t="s">
        <v>35</v>
      </c>
      <c r="B1" s="5"/>
      <c r="C1" s="5"/>
      <c r="D1" s="5"/>
      <c r="E1" s="5"/>
      <c r="F1" s="6"/>
    </row>
    <row r="2" spans="1:6" ht="15.6" x14ac:dyDescent="0.3">
      <c r="A2" s="1"/>
      <c r="B2" s="5"/>
      <c r="C2" s="5"/>
      <c r="D2" s="5"/>
      <c r="E2" s="5"/>
      <c r="F2" s="6"/>
    </row>
    <row r="3" spans="1:6" ht="15.6" x14ac:dyDescent="0.3">
      <c r="A3" s="5"/>
      <c r="B3" s="19" t="s">
        <v>41</v>
      </c>
      <c r="C3" s="19"/>
      <c r="D3" s="19"/>
      <c r="E3" s="1"/>
      <c r="F3" s="18"/>
    </row>
    <row r="4" spans="1:6" ht="15.6" x14ac:dyDescent="0.3">
      <c r="A4" s="6"/>
      <c r="B4" s="12" t="s">
        <v>78</v>
      </c>
      <c r="C4" s="12" t="s">
        <v>79</v>
      </c>
      <c r="D4" s="12" t="s">
        <v>80</v>
      </c>
      <c r="E4" s="19" t="s">
        <v>311</v>
      </c>
      <c r="F4" s="19"/>
    </row>
    <row r="5" spans="1:6" ht="15.6" x14ac:dyDescent="0.3">
      <c r="A5" s="20" t="s">
        <v>36</v>
      </c>
      <c r="B5" s="5">
        <v>0.9395</v>
      </c>
      <c r="C5" s="5">
        <v>1.0401</v>
      </c>
      <c r="D5" s="5">
        <v>0.89500000000000002</v>
      </c>
      <c r="E5" s="5" t="s">
        <v>38</v>
      </c>
      <c r="F5" s="1" t="s">
        <v>128</v>
      </c>
    </row>
    <row r="6" spans="1:6" ht="15.6" x14ac:dyDescent="0.3">
      <c r="A6" s="20"/>
      <c r="B6" s="5">
        <v>1.014</v>
      </c>
      <c r="C6" s="5">
        <v>0.8992</v>
      </c>
      <c r="D6" s="5">
        <v>0.83509999999999995</v>
      </c>
      <c r="E6" s="5" t="s">
        <v>39</v>
      </c>
      <c r="F6" s="1" t="s">
        <v>129</v>
      </c>
    </row>
    <row r="7" spans="1:6" ht="15.6" x14ac:dyDescent="0.3">
      <c r="A7" s="20"/>
      <c r="B7" s="5">
        <v>1.05</v>
      </c>
      <c r="C7" s="5">
        <v>1.0692999999999999</v>
      </c>
      <c r="D7" s="5">
        <v>1.3379000000000001</v>
      </c>
      <c r="E7" s="5" t="s">
        <v>40</v>
      </c>
      <c r="F7" s="1" t="s">
        <v>130</v>
      </c>
    </row>
    <row r="8" spans="1:6" ht="15.6" x14ac:dyDescent="0.3">
      <c r="A8" s="20" t="s">
        <v>37</v>
      </c>
      <c r="B8" s="5">
        <v>0.2661</v>
      </c>
      <c r="C8" s="5">
        <v>0.20680000000000001</v>
      </c>
      <c r="D8" s="5">
        <v>0.3387</v>
      </c>
      <c r="E8" s="5"/>
      <c r="F8" s="5"/>
    </row>
    <row r="9" spans="1:6" ht="15.6" x14ac:dyDescent="0.3">
      <c r="A9" s="20"/>
      <c r="B9" s="5">
        <v>0.61129999999999995</v>
      </c>
      <c r="C9" s="5">
        <v>0.16689999999999999</v>
      </c>
      <c r="D9" s="5">
        <v>0.25130000000000002</v>
      </c>
      <c r="E9" s="5"/>
      <c r="F9" s="5"/>
    </row>
    <row r="10" spans="1:6" ht="15.6" x14ac:dyDescent="0.3">
      <c r="A10" s="20"/>
      <c r="B10" s="5">
        <v>0.2349</v>
      </c>
      <c r="C10" s="5">
        <v>0.29249999999999998</v>
      </c>
      <c r="D10" s="5">
        <v>0.221</v>
      </c>
      <c r="E10" s="5"/>
      <c r="F10" s="5"/>
    </row>
    <row r="11" spans="1:6" ht="15.6" x14ac:dyDescent="0.3">
      <c r="A11" s="9"/>
      <c r="B11" s="6"/>
      <c r="C11" s="5"/>
      <c r="D11" s="6"/>
      <c r="E11" s="5"/>
      <c r="F11" s="5"/>
    </row>
  </sheetData>
  <mergeCells count="4">
    <mergeCell ref="B3:D3"/>
    <mergeCell ref="E4:F4"/>
    <mergeCell ref="A5:A7"/>
    <mergeCell ref="A8:A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7628A-0F40-4751-8DC1-01083C702BA1}">
  <dimension ref="A1:F11"/>
  <sheetViews>
    <sheetView workbookViewId="0">
      <selection activeCell="B3" sqref="B3:C3"/>
    </sheetView>
  </sheetViews>
  <sheetFormatPr defaultRowHeight="14.4" x14ac:dyDescent="0.3"/>
  <cols>
    <col min="1" max="1" width="13.6640625" customWidth="1"/>
    <col min="2" max="2" width="16.5546875" bestFit="1" customWidth="1"/>
    <col min="3" max="3" width="17.21875" bestFit="1" customWidth="1"/>
  </cols>
  <sheetData>
    <row r="1" spans="1:6" ht="15.6" x14ac:dyDescent="0.3">
      <c r="A1" s="1" t="s">
        <v>46</v>
      </c>
      <c r="B1" s="5"/>
      <c r="C1" s="5"/>
      <c r="D1" s="6"/>
      <c r="E1" s="5"/>
      <c r="F1" s="5"/>
    </row>
    <row r="2" spans="1:6" ht="15.6" x14ac:dyDescent="0.3">
      <c r="A2" s="5"/>
      <c r="B2" s="5"/>
      <c r="C2" s="5"/>
      <c r="D2" s="6"/>
      <c r="E2" s="5"/>
      <c r="F2" s="5"/>
    </row>
    <row r="3" spans="1:6" ht="15.6" x14ac:dyDescent="0.3">
      <c r="A3" s="6"/>
      <c r="B3" s="12" t="s">
        <v>41</v>
      </c>
      <c r="C3" s="1" t="s">
        <v>311</v>
      </c>
      <c r="D3" s="5"/>
      <c r="E3" s="5"/>
      <c r="F3" s="5"/>
    </row>
    <row r="4" spans="1:6" ht="15.6" x14ac:dyDescent="0.3">
      <c r="A4" s="20" t="s">
        <v>36</v>
      </c>
      <c r="B4" s="5">
        <v>1.2746</v>
      </c>
      <c r="C4" s="1" t="s">
        <v>45</v>
      </c>
      <c r="D4" s="6"/>
      <c r="E4" s="5"/>
      <c r="F4" s="5"/>
    </row>
    <row r="5" spans="1:6" ht="15.6" x14ac:dyDescent="0.3">
      <c r="A5" s="20"/>
      <c r="B5" s="5">
        <v>1.3566</v>
      </c>
      <c r="C5" s="5"/>
      <c r="D5" s="6"/>
      <c r="E5" s="5"/>
      <c r="F5" s="5"/>
    </row>
    <row r="6" spans="1:6" ht="15.6" x14ac:dyDescent="0.3">
      <c r="A6" s="20"/>
      <c r="B6" s="5">
        <v>0.57830000000000004</v>
      </c>
      <c r="C6" s="5"/>
      <c r="D6" s="6"/>
      <c r="E6" s="5"/>
      <c r="F6" s="5"/>
    </row>
    <row r="7" spans="1:6" ht="15.6" x14ac:dyDescent="0.3">
      <c r="A7" s="20" t="s">
        <v>37</v>
      </c>
      <c r="B7" s="5">
        <v>7.9699999999999993E-2</v>
      </c>
      <c r="C7" s="6"/>
      <c r="D7" s="6"/>
      <c r="E7" s="5"/>
      <c r="F7" s="5"/>
    </row>
    <row r="8" spans="1:6" ht="15.6" x14ac:dyDescent="0.3">
      <c r="A8" s="20"/>
      <c r="B8" s="5">
        <v>0.13869999999999999</v>
      </c>
      <c r="C8" s="6"/>
      <c r="D8" s="6"/>
      <c r="E8" s="5"/>
      <c r="F8" s="5"/>
    </row>
    <row r="9" spans="1:6" ht="15.6" x14ac:dyDescent="0.3">
      <c r="A9" s="20"/>
      <c r="B9" s="5">
        <v>0.01</v>
      </c>
      <c r="C9" s="6"/>
      <c r="D9" s="6"/>
      <c r="E9" s="5"/>
      <c r="F9" s="5"/>
    </row>
    <row r="10" spans="1:6" ht="15.6" x14ac:dyDescent="0.3">
      <c r="A10" s="9"/>
      <c r="B10" s="5"/>
      <c r="C10" s="6"/>
      <c r="D10" s="6"/>
      <c r="E10" s="5"/>
      <c r="F10" s="5"/>
    </row>
    <row r="11" spans="1:6" ht="15.6" x14ac:dyDescent="0.3">
      <c r="A11" s="9"/>
      <c r="B11" s="5"/>
      <c r="C11" s="6"/>
      <c r="D11" s="6"/>
      <c r="E11" s="5"/>
      <c r="F11" s="5"/>
    </row>
  </sheetData>
  <mergeCells count="2">
    <mergeCell ref="A4:A6"/>
    <mergeCell ref="A7:A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F5F0A-59E9-4679-AF23-1293E6B4B062}">
  <dimension ref="A1:F64"/>
  <sheetViews>
    <sheetView workbookViewId="0">
      <selection activeCell="B8" sqref="B8"/>
    </sheetView>
  </sheetViews>
  <sheetFormatPr defaultRowHeight="14.4" x14ac:dyDescent="0.3"/>
  <cols>
    <col min="1" max="1" width="14.6640625" customWidth="1"/>
    <col min="2" max="2" width="16.5546875" bestFit="1" customWidth="1"/>
    <col min="3" max="3" width="17.21875" bestFit="1" customWidth="1"/>
  </cols>
  <sheetData>
    <row r="1" spans="1:6" ht="15.6" x14ac:dyDescent="0.3">
      <c r="A1" s="1" t="s">
        <v>47</v>
      </c>
      <c r="B1" s="5"/>
      <c r="C1" s="5"/>
      <c r="D1" s="6"/>
      <c r="E1" s="5"/>
      <c r="F1" s="5"/>
    </row>
    <row r="2" spans="1:6" ht="15.6" x14ac:dyDescent="0.3">
      <c r="A2" s="5"/>
      <c r="B2" s="5"/>
      <c r="C2" s="5"/>
      <c r="D2" s="6"/>
      <c r="E2" s="5"/>
      <c r="F2" s="5"/>
    </row>
    <row r="3" spans="1:6" ht="15.6" x14ac:dyDescent="0.3">
      <c r="A3" s="6"/>
      <c r="B3" s="12" t="s">
        <v>41</v>
      </c>
      <c r="C3" s="1" t="s">
        <v>311</v>
      </c>
      <c r="D3" s="5"/>
      <c r="E3" s="5"/>
      <c r="F3" s="5"/>
    </row>
    <row r="4" spans="1:6" ht="15.6" x14ac:dyDescent="0.3">
      <c r="A4" s="20" t="s">
        <v>36</v>
      </c>
      <c r="B4" s="5">
        <v>1.0867</v>
      </c>
      <c r="C4" s="1" t="s">
        <v>48</v>
      </c>
      <c r="D4" s="6"/>
      <c r="E4" s="5"/>
      <c r="F4" s="5"/>
    </row>
    <row r="5" spans="1:6" ht="15.6" x14ac:dyDescent="0.3">
      <c r="A5" s="20"/>
      <c r="B5" s="5">
        <v>0.73709999999999998</v>
      </c>
      <c r="C5" s="5"/>
      <c r="D5" s="6"/>
      <c r="E5" s="5"/>
      <c r="F5" s="5"/>
    </row>
    <row r="6" spans="1:6" ht="15.6" x14ac:dyDescent="0.3">
      <c r="A6" s="20"/>
      <c r="B6" s="5">
        <v>1.2483</v>
      </c>
      <c r="C6" s="5"/>
      <c r="D6" s="6"/>
      <c r="E6" s="5"/>
      <c r="F6" s="5"/>
    </row>
    <row r="7" spans="1:6" ht="15.6" x14ac:dyDescent="0.3">
      <c r="A7" s="20" t="s">
        <v>37</v>
      </c>
      <c r="B7" s="5">
        <v>0.2238</v>
      </c>
      <c r="C7" s="6"/>
      <c r="D7" s="6"/>
      <c r="E7" s="5"/>
      <c r="F7" s="5"/>
    </row>
    <row r="8" spans="1:6" ht="15.6" x14ac:dyDescent="0.3">
      <c r="A8" s="20"/>
      <c r="B8" s="5">
        <v>0.10150000000000001</v>
      </c>
      <c r="C8" s="6"/>
      <c r="D8" s="6"/>
      <c r="E8" s="5"/>
      <c r="F8" s="5"/>
    </row>
    <row r="9" spans="1:6" ht="15.6" x14ac:dyDescent="0.3">
      <c r="A9" s="20"/>
      <c r="B9" s="5">
        <v>0.13969999999999999</v>
      </c>
      <c r="C9" s="6"/>
      <c r="D9" s="6"/>
      <c r="E9" s="5"/>
      <c r="F9" s="5"/>
    </row>
    <row r="10" spans="1:6" ht="15.6" x14ac:dyDescent="0.3">
      <c r="A10" s="9"/>
      <c r="B10" s="5"/>
      <c r="C10" s="6"/>
      <c r="D10" s="6"/>
      <c r="E10" s="5"/>
      <c r="F10" s="5"/>
    </row>
    <row r="11" spans="1:6" ht="15.6" x14ac:dyDescent="0.3">
      <c r="A11" s="9"/>
      <c r="B11" s="5"/>
      <c r="C11" s="6"/>
      <c r="D11" s="6"/>
      <c r="E11" s="5"/>
      <c r="F11" s="5"/>
    </row>
    <row r="12" spans="1:6" ht="15.6" x14ac:dyDescent="0.3">
      <c r="E12" s="5"/>
      <c r="F12" s="5"/>
    </row>
    <row r="13" spans="1:6" ht="15.6" x14ac:dyDescent="0.3">
      <c r="E13" s="5"/>
      <c r="F13" s="5"/>
    </row>
    <row r="14" spans="1:6" ht="15.6" x14ac:dyDescent="0.3">
      <c r="E14" s="5"/>
      <c r="F14" s="5"/>
    </row>
    <row r="15" spans="1:6" ht="15.6" x14ac:dyDescent="0.3">
      <c r="E15" s="5"/>
      <c r="F15" s="5"/>
    </row>
    <row r="16" spans="1:6" ht="15.6" x14ac:dyDescent="0.3">
      <c r="E16" s="5"/>
      <c r="F16" s="5"/>
    </row>
    <row r="17" spans="5:6" ht="15.6" x14ac:dyDescent="0.3">
      <c r="E17" s="5"/>
      <c r="F17" s="5"/>
    </row>
    <row r="18" spans="5:6" ht="15.6" x14ac:dyDescent="0.3">
      <c r="E18" s="5"/>
      <c r="F18" s="5"/>
    </row>
    <row r="19" spans="5:6" ht="15.6" x14ac:dyDescent="0.3">
      <c r="E19" s="5"/>
      <c r="F19" s="5"/>
    </row>
    <row r="20" spans="5:6" ht="15.6" x14ac:dyDescent="0.3">
      <c r="E20" s="5"/>
      <c r="F20" s="5"/>
    </row>
    <row r="21" spans="5:6" ht="15.6" x14ac:dyDescent="0.3">
      <c r="E21" s="5"/>
      <c r="F21" s="5"/>
    </row>
    <row r="22" spans="5:6" ht="15.6" x14ac:dyDescent="0.3">
      <c r="E22" s="5"/>
      <c r="F22" s="5"/>
    </row>
    <row r="23" spans="5:6" ht="15.6" x14ac:dyDescent="0.3">
      <c r="E23" s="5"/>
      <c r="F23" s="6"/>
    </row>
    <row r="24" spans="5:6" ht="15.6" x14ac:dyDescent="0.3">
      <c r="E24" s="5"/>
      <c r="F24" s="6"/>
    </row>
    <row r="25" spans="5:6" ht="15.6" x14ac:dyDescent="0.3">
      <c r="E25" s="6"/>
      <c r="F25" s="6"/>
    </row>
    <row r="26" spans="5:6" ht="15.6" x14ac:dyDescent="0.3">
      <c r="E26" s="6"/>
      <c r="F26" s="6"/>
    </row>
    <row r="27" spans="5:6" ht="15.6" x14ac:dyDescent="0.3">
      <c r="E27" s="6"/>
      <c r="F27" s="6"/>
    </row>
    <row r="28" spans="5:6" ht="15.6" x14ac:dyDescent="0.3">
      <c r="E28" s="6"/>
      <c r="F28" s="6"/>
    </row>
    <row r="29" spans="5:6" ht="15.6" x14ac:dyDescent="0.3">
      <c r="E29" s="5"/>
      <c r="F29" s="5"/>
    </row>
    <row r="30" spans="5:6" ht="15.6" x14ac:dyDescent="0.3">
      <c r="E30" s="5"/>
      <c r="F30" s="5"/>
    </row>
    <row r="31" spans="5:6" ht="15.6" x14ac:dyDescent="0.3">
      <c r="E31" s="5"/>
      <c r="F31" s="5"/>
    </row>
    <row r="32" spans="5:6" ht="15.6" x14ac:dyDescent="0.3">
      <c r="E32" s="5"/>
      <c r="F32" s="5"/>
    </row>
    <row r="33" spans="5:6" ht="15.6" x14ac:dyDescent="0.3">
      <c r="E33" s="5"/>
      <c r="F33" s="5"/>
    </row>
    <row r="34" spans="5:6" ht="15.6" x14ac:dyDescent="0.3">
      <c r="E34" s="5"/>
      <c r="F34" s="5"/>
    </row>
    <row r="35" spans="5:6" ht="15.6" x14ac:dyDescent="0.3">
      <c r="E35" s="5"/>
      <c r="F35" s="5"/>
    </row>
    <row r="36" spans="5:6" ht="15.6" x14ac:dyDescent="0.3">
      <c r="E36" s="5"/>
      <c r="F36" s="5"/>
    </row>
    <row r="37" spans="5:6" ht="15.6" x14ac:dyDescent="0.3">
      <c r="E37" s="5"/>
      <c r="F37" s="5"/>
    </row>
    <row r="38" spans="5:6" ht="15.6" x14ac:dyDescent="0.3">
      <c r="E38" s="5"/>
      <c r="F38" s="5"/>
    </row>
    <row r="39" spans="5:6" ht="15.6" x14ac:dyDescent="0.3">
      <c r="E39" s="5"/>
      <c r="F39" s="5"/>
    </row>
    <row r="40" spans="5:6" ht="15.6" x14ac:dyDescent="0.3">
      <c r="E40" s="5"/>
      <c r="F40" s="5"/>
    </row>
    <row r="41" spans="5:6" ht="15.6" x14ac:dyDescent="0.3">
      <c r="E41" s="5"/>
      <c r="F41" s="5"/>
    </row>
    <row r="42" spans="5:6" ht="15.6" x14ac:dyDescent="0.3">
      <c r="E42" s="5"/>
      <c r="F42" s="5"/>
    </row>
    <row r="43" spans="5:6" ht="15.6" x14ac:dyDescent="0.3">
      <c r="E43" s="5"/>
      <c r="F43" s="5"/>
    </row>
    <row r="44" spans="5:6" ht="15.6" x14ac:dyDescent="0.3">
      <c r="E44" s="5"/>
      <c r="F44" s="5"/>
    </row>
    <row r="45" spans="5:6" ht="15.6" x14ac:dyDescent="0.3">
      <c r="E45" s="5"/>
      <c r="F45" s="5"/>
    </row>
    <row r="46" spans="5:6" ht="15.6" x14ac:dyDescent="0.3">
      <c r="E46" s="5"/>
      <c r="F46" s="5"/>
    </row>
    <row r="47" spans="5:6" ht="15.6" x14ac:dyDescent="0.3">
      <c r="E47" s="5"/>
      <c r="F47" s="5"/>
    </row>
    <row r="48" spans="5:6" ht="15.6" x14ac:dyDescent="0.3">
      <c r="E48" s="5"/>
      <c r="F48" s="5"/>
    </row>
    <row r="49" spans="5:6" ht="15.6" x14ac:dyDescent="0.3">
      <c r="E49" s="5"/>
      <c r="F49" s="5"/>
    </row>
    <row r="50" spans="5:6" ht="15.6" x14ac:dyDescent="0.3">
      <c r="E50" s="6"/>
      <c r="F50" s="6"/>
    </row>
    <row r="51" spans="5:6" ht="15.6" x14ac:dyDescent="0.3">
      <c r="E51" s="6"/>
      <c r="F51" s="6"/>
    </row>
    <row r="52" spans="5:6" ht="15.6" x14ac:dyDescent="0.3">
      <c r="E52" s="6"/>
      <c r="F52" s="6"/>
    </row>
    <row r="53" spans="5:6" ht="15.6" x14ac:dyDescent="0.3">
      <c r="E53" s="6"/>
      <c r="F53" s="6"/>
    </row>
    <row r="54" spans="5:6" ht="15.6" x14ac:dyDescent="0.3">
      <c r="E54" s="6"/>
      <c r="F54" s="6"/>
    </row>
    <row r="55" spans="5:6" ht="15.6" x14ac:dyDescent="0.3">
      <c r="E55" s="6"/>
      <c r="F55" s="6"/>
    </row>
    <row r="56" spans="5:6" ht="15.6" x14ac:dyDescent="0.3">
      <c r="E56" s="6"/>
      <c r="F56" s="6"/>
    </row>
    <row r="57" spans="5:6" ht="15.6" x14ac:dyDescent="0.3">
      <c r="E57" s="6"/>
      <c r="F57" s="6"/>
    </row>
    <row r="58" spans="5:6" ht="15.6" x14ac:dyDescent="0.3">
      <c r="E58" s="6"/>
      <c r="F58" s="6"/>
    </row>
    <row r="59" spans="5:6" ht="15.6" x14ac:dyDescent="0.3">
      <c r="E59" s="6"/>
      <c r="F59" s="6"/>
    </row>
    <row r="60" spans="5:6" ht="15.6" x14ac:dyDescent="0.3">
      <c r="E60" s="6"/>
      <c r="F60" s="6"/>
    </row>
    <row r="61" spans="5:6" ht="15.6" x14ac:dyDescent="0.3">
      <c r="E61" s="6"/>
      <c r="F61" s="6"/>
    </row>
    <row r="62" spans="5:6" ht="15.6" x14ac:dyDescent="0.3">
      <c r="E62" s="6"/>
      <c r="F62" s="6"/>
    </row>
    <row r="63" spans="5:6" ht="15.6" x14ac:dyDescent="0.3">
      <c r="E63" s="6"/>
      <c r="F63" s="6"/>
    </row>
    <row r="64" spans="5:6" ht="15.6" x14ac:dyDescent="0.3">
      <c r="E64" s="6"/>
      <c r="F64" s="6"/>
    </row>
  </sheetData>
  <mergeCells count="2">
    <mergeCell ref="A7:A9"/>
    <mergeCell ref="A4:A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327DB-87BD-47AE-8D6B-362A527B29E8}">
  <dimension ref="A1:D11"/>
  <sheetViews>
    <sheetView workbookViewId="0">
      <selection activeCell="A7" sqref="A4:A9"/>
    </sheetView>
  </sheetViews>
  <sheetFormatPr defaultRowHeight="14.4" x14ac:dyDescent="0.3"/>
  <cols>
    <col min="1" max="1" width="14.21875" customWidth="1"/>
    <col min="2" max="2" width="16.5546875" bestFit="1" customWidth="1"/>
    <col min="3" max="3" width="18.33203125" bestFit="1" customWidth="1"/>
  </cols>
  <sheetData>
    <row r="1" spans="1:4" ht="15.6" x14ac:dyDescent="0.3">
      <c r="A1" s="1" t="s">
        <v>49</v>
      </c>
      <c r="B1" s="5"/>
      <c r="C1" s="5"/>
      <c r="D1" s="6"/>
    </row>
    <row r="2" spans="1:4" ht="15.6" x14ac:dyDescent="0.3">
      <c r="A2" s="5"/>
      <c r="B2" s="5"/>
      <c r="C2" s="5"/>
      <c r="D2" s="6"/>
    </row>
    <row r="3" spans="1:4" ht="15.6" x14ac:dyDescent="0.3">
      <c r="A3" s="6"/>
      <c r="B3" s="12" t="s">
        <v>41</v>
      </c>
      <c r="C3" s="1" t="s">
        <v>311</v>
      </c>
      <c r="D3" s="6"/>
    </row>
    <row r="4" spans="1:4" ht="15.6" x14ac:dyDescent="0.3">
      <c r="A4" s="20" t="s">
        <v>36</v>
      </c>
      <c r="B4" s="5">
        <v>1</v>
      </c>
      <c r="C4" s="1" t="s">
        <v>50</v>
      </c>
      <c r="D4" s="6"/>
    </row>
    <row r="5" spans="1:4" ht="15.6" x14ac:dyDescent="0.3">
      <c r="A5" s="20"/>
      <c r="B5" s="5">
        <v>1.0497000000000001</v>
      </c>
      <c r="C5" s="5"/>
      <c r="D5" s="6"/>
    </row>
    <row r="6" spans="1:4" ht="15.6" x14ac:dyDescent="0.3">
      <c r="A6" s="20"/>
      <c r="B6" s="5">
        <v>0.9526</v>
      </c>
      <c r="C6" s="5"/>
      <c r="D6" s="6"/>
    </row>
    <row r="7" spans="1:4" ht="15.6" x14ac:dyDescent="0.3">
      <c r="A7" s="20" t="s">
        <v>37</v>
      </c>
      <c r="B7" s="5">
        <v>3.6400000000000002E-2</v>
      </c>
      <c r="C7" s="6"/>
      <c r="D7" s="6"/>
    </row>
    <row r="8" spans="1:4" ht="15.6" x14ac:dyDescent="0.3">
      <c r="A8" s="20"/>
      <c r="B8" s="5">
        <v>0.25530000000000003</v>
      </c>
      <c r="C8" s="6"/>
      <c r="D8" s="6"/>
    </row>
    <row r="9" spans="1:4" ht="15.6" x14ac:dyDescent="0.3">
      <c r="A9" s="20"/>
      <c r="B9" s="5">
        <v>0.2238</v>
      </c>
      <c r="C9" s="6"/>
      <c r="D9" s="6"/>
    </row>
    <row r="10" spans="1:4" ht="15.6" x14ac:dyDescent="0.3">
      <c r="A10" s="9"/>
      <c r="B10" s="5"/>
      <c r="C10" s="6"/>
      <c r="D10" s="6"/>
    </row>
    <row r="11" spans="1:4" ht="15.6" x14ac:dyDescent="0.3">
      <c r="A11" s="9"/>
      <c r="B11" s="5"/>
      <c r="C11" s="6"/>
      <c r="D11" s="6"/>
    </row>
  </sheetData>
  <mergeCells count="2">
    <mergeCell ref="A4:A6"/>
    <mergeCell ref="A7:A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AC7A0-ABFB-4C76-A79B-129FC318C286}">
  <dimension ref="A1:D11"/>
  <sheetViews>
    <sheetView workbookViewId="0">
      <selection activeCell="B3" sqref="B3:C3"/>
    </sheetView>
  </sheetViews>
  <sheetFormatPr defaultRowHeight="14.4" x14ac:dyDescent="0.3"/>
  <cols>
    <col min="1" max="1" width="12.77734375" customWidth="1"/>
    <col min="2" max="2" width="21.109375" customWidth="1"/>
    <col min="3" max="3" width="19.88671875" customWidth="1"/>
  </cols>
  <sheetData>
    <row r="1" spans="1:4" ht="15.6" x14ac:dyDescent="0.3">
      <c r="A1" s="1" t="s">
        <v>43</v>
      </c>
      <c r="B1" s="5"/>
      <c r="C1" s="5"/>
      <c r="D1" s="5"/>
    </row>
    <row r="2" spans="1:4" ht="15.6" x14ac:dyDescent="0.3">
      <c r="A2" s="5"/>
      <c r="B2" s="5"/>
      <c r="C2" s="5"/>
      <c r="D2" s="5"/>
    </row>
    <row r="3" spans="1:4" ht="15.6" x14ac:dyDescent="0.3">
      <c r="A3" s="5"/>
      <c r="B3" s="12" t="s">
        <v>41</v>
      </c>
      <c r="C3" s="1" t="s">
        <v>311</v>
      </c>
      <c r="D3" s="5"/>
    </row>
    <row r="4" spans="1:4" ht="15.6" x14ac:dyDescent="0.3">
      <c r="A4" s="20" t="s">
        <v>36</v>
      </c>
      <c r="B4" s="5">
        <v>1.1147</v>
      </c>
      <c r="C4" s="1" t="s">
        <v>42</v>
      </c>
      <c r="D4" s="5"/>
    </row>
    <row r="5" spans="1:4" ht="15.6" x14ac:dyDescent="0.3">
      <c r="A5" s="20"/>
      <c r="B5" s="5">
        <v>0.88070000000000004</v>
      </c>
      <c r="C5" s="5"/>
      <c r="D5" s="5"/>
    </row>
    <row r="6" spans="1:4" ht="15.6" x14ac:dyDescent="0.3">
      <c r="A6" s="20"/>
      <c r="B6" s="5">
        <v>1.0186999999999999</v>
      </c>
      <c r="C6" s="5"/>
      <c r="D6" s="5"/>
    </row>
    <row r="7" spans="1:4" ht="15.6" x14ac:dyDescent="0.3">
      <c r="A7" s="20" t="s">
        <v>37</v>
      </c>
      <c r="B7" s="5">
        <v>0.57699999999999996</v>
      </c>
      <c r="C7" s="5"/>
      <c r="D7" s="6"/>
    </row>
    <row r="8" spans="1:4" ht="15.6" x14ac:dyDescent="0.3">
      <c r="A8" s="20"/>
      <c r="B8" s="5">
        <v>0.49540000000000001</v>
      </c>
      <c r="C8" s="5"/>
      <c r="D8" s="6"/>
    </row>
    <row r="9" spans="1:4" ht="15.6" x14ac:dyDescent="0.3">
      <c r="A9" s="20"/>
      <c r="B9" s="5">
        <v>0.36270000000000002</v>
      </c>
      <c r="C9" s="5"/>
      <c r="D9" s="6"/>
    </row>
    <row r="10" spans="1:4" ht="15.6" x14ac:dyDescent="0.3">
      <c r="A10" s="9"/>
      <c r="B10" s="5"/>
      <c r="C10" s="6"/>
      <c r="D10" s="6"/>
    </row>
    <row r="11" spans="1:4" ht="15.6" x14ac:dyDescent="0.3">
      <c r="A11" s="9"/>
      <c r="B11" s="5"/>
      <c r="C11" s="6"/>
      <c r="D11" s="6"/>
    </row>
  </sheetData>
  <mergeCells count="2">
    <mergeCell ref="A7:A9"/>
    <mergeCell ref="A4:A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3</vt:i4>
      </vt:variant>
    </vt:vector>
  </HeadingPairs>
  <TitlesOfParts>
    <vt:vector size="33" baseType="lpstr">
      <vt:lpstr>Figure 1a</vt:lpstr>
      <vt:lpstr>Figure 1b</vt:lpstr>
      <vt:lpstr>Figure 1c</vt:lpstr>
      <vt:lpstr>Figure 1d</vt:lpstr>
      <vt:lpstr>Figure 1e</vt:lpstr>
      <vt:lpstr>Figure 1f</vt:lpstr>
      <vt:lpstr>Figure 1g</vt:lpstr>
      <vt:lpstr>Figure 1h</vt:lpstr>
      <vt:lpstr>Figure 1i</vt:lpstr>
      <vt:lpstr>Figure 1j</vt:lpstr>
      <vt:lpstr>Figure 1k</vt:lpstr>
      <vt:lpstr>Figure 1l</vt:lpstr>
      <vt:lpstr>Figure 2a</vt:lpstr>
      <vt:lpstr>Figure 2b</vt:lpstr>
      <vt:lpstr>Figure 2c</vt:lpstr>
      <vt:lpstr>Figure 2d</vt:lpstr>
      <vt:lpstr>Figure 2e</vt:lpstr>
      <vt:lpstr>Figure 2f</vt:lpstr>
      <vt:lpstr>Figure 2h</vt:lpstr>
      <vt:lpstr>Figure 2i</vt:lpstr>
      <vt:lpstr>Figure 2j</vt:lpstr>
      <vt:lpstr>Figure 3e</vt:lpstr>
      <vt:lpstr>Figure 4e</vt:lpstr>
      <vt:lpstr>Figure 5i</vt:lpstr>
      <vt:lpstr>Figure 5j</vt:lpstr>
      <vt:lpstr>Figure 5k</vt:lpstr>
      <vt:lpstr>Figure 5l</vt:lpstr>
      <vt:lpstr>Supplementary Figure S1a</vt:lpstr>
      <vt:lpstr>Supplementary Figure S1b</vt:lpstr>
      <vt:lpstr>Supplementary Figure S2a</vt:lpstr>
      <vt:lpstr>Supplementary Figure S2c</vt:lpstr>
      <vt:lpstr>Supplementary Figure S2d</vt:lpstr>
      <vt:lpstr>Supplementary Figure S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me Diaz</dc:creator>
  <cp:lastModifiedBy>Jaime Diaz</cp:lastModifiedBy>
  <dcterms:created xsi:type="dcterms:W3CDTF">2026-01-26T16:07:07Z</dcterms:created>
  <dcterms:modified xsi:type="dcterms:W3CDTF">2026-02-03T09:22:16Z</dcterms:modified>
</cp:coreProperties>
</file>